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3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10.xml" ContentType="application/vnd.openxmlformats-officedocument.spreadsheetml.worksheet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media/image5.png" ContentType="image/png"/>
  <Override PartName="/xl/media/image6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0"/>
  </bookViews>
  <sheets>
    <sheet name="Figure 1" sheetId="1" state="visible" r:id="rId2"/>
    <sheet name="Figure 2" sheetId="2" state="visible" r:id="rId3"/>
    <sheet name="Figure 3" sheetId="3" state="visible" r:id="rId4"/>
    <sheet name="Figure 4" sheetId="4" state="visible" r:id="rId5"/>
    <sheet name="Figure 5" sheetId="5" state="visible" r:id="rId6"/>
    <sheet name="Figure S1" sheetId="6" state="visible" r:id="rId7"/>
    <sheet name="Figure S2" sheetId="7" state="visible" r:id="rId8"/>
    <sheet name="Figure S3" sheetId="8" state="visible" r:id="rId9"/>
    <sheet name="Figure S4" sheetId="9" state="visible" r:id="rId10"/>
    <sheet name="Figure S5" sheetId="10" state="visible" r:id="rId11"/>
    <sheet name="Figure S6" sheetId="11" state="visible" r:id="rId12"/>
    <sheet name="Figure S7" sheetId="12" state="visible" r:id="rId13"/>
    <sheet name="Figure S1D-WB" sheetId="13" state="visible" r:id="rId14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32" uniqueCount="257">
  <si>
    <t xml:space="preserve">1A</t>
  </si>
  <si>
    <t xml:space="preserve">HIRA-C6</t>
  </si>
  <si>
    <t xml:space="preserve">GBE</t>
  </si>
  <si>
    <t xml:space="preserve">SOX2-SAD</t>
  </si>
  <si>
    <t xml:space="preserve">SOX2-HMG</t>
  </si>
  <si>
    <t xml:space="preserve">CHD1</t>
  </si>
  <si>
    <t xml:space="preserve">Histone H1</t>
  </si>
  <si>
    <t xml:space="preserve">HMGB1 </t>
  </si>
  <si>
    <t xml:space="preserve">HMGN1</t>
  </si>
  <si>
    <t xml:space="preserve">TIP60</t>
  </si>
  <si>
    <t xml:space="preserve">SIRT1</t>
  </si>
  <si>
    <t xml:space="preserve">HDAC1</t>
  </si>
  <si>
    <t xml:space="preserve">HDAC2</t>
  </si>
  <si>
    <t xml:space="preserve">KDM4A</t>
  </si>
  <si>
    <t xml:space="preserve">EZH2</t>
  </si>
  <si>
    <t xml:space="preserve">EHMT2</t>
  </si>
  <si>
    <t xml:space="preserve">SETD2-SET</t>
  </si>
  <si>
    <t xml:space="preserve">USP22</t>
  </si>
  <si>
    <t xml:space="preserve">RNF168</t>
  </si>
  <si>
    <t xml:space="preserve">P value for HMGN1-GBE</t>
  </si>
  <si>
    <t xml:space="preserve">editing efficiency</t>
  </si>
  <si>
    <t xml:space="preserve">EMX1-site1-C6</t>
  </si>
  <si>
    <t xml:space="preserve">1B</t>
  </si>
  <si>
    <t xml:space="preserve">EMX1-site1-A4</t>
  </si>
  <si>
    <t xml:space="preserve">A8e</t>
  </si>
  <si>
    <t xml:space="preserve">P value for HMGN1-A8e</t>
  </si>
  <si>
    <t xml:space="preserve">EMX1-site1-A5</t>
  </si>
  <si>
    <t xml:space="preserve">HEK4-A3</t>
  </si>
  <si>
    <t xml:space="preserve">HEK4-A5</t>
  </si>
  <si>
    <t xml:space="preserve">1C</t>
  </si>
  <si>
    <t xml:space="preserve">TET2-site1</t>
  </si>
  <si>
    <t xml:space="preserve">HMGN1-GBE</t>
  </si>
  <si>
    <t xml:space="preserve">TET2-site2</t>
  </si>
  <si>
    <t xml:space="preserve">TET2-site3</t>
  </si>
  <si>
    <t xml:space="preserve">ZWINT</t>
  </si>
  <si>
    <t xml:space="preserve">HEK4</t>
  </si>
  <si>
    <t xml:space="preserve">APE1</t>
  </si>
  <si>
    <t xml:space="preserve">VISTA</t>
  </si>
  <si>
    <t xml:space="preserve">RP11-site1</t>
  </si>
  <si>
    <t xml:space="preserve">Mean</t>
  </si>
  <si>
    <t xml:space="preserve">SD</t>
  </si>
  <si>
    <t xml:space="preserve">C4</t>
  </si>
  <si>
    <t xml:space="preserve">C1</t>
  </si>
  <si>
    <t xml:space="preserve">C6</t>
  </si>
  <si>
    <t xml:space="preserve">C2</t>
  </si>
  <si>
    <t xml:space="preserve">C15</t>
  </si>
  <si>
    <t xml:space="preserve">C11</t>
  </si>
  <si>
    <t xml:space="preserve">C9</t>
  </si>
  <si>
    <t xml:space="preserve">C12</t>
  </si>
  <si>
    <t xml:space="preserve">C3</t>
  </si>
  <si>
    <t xml:space="preserve">C10</t>
  </si>
  <si>
    <t xml:space="preserve">C17</t>
  </si>
  <si>
    <t xml:space="preserve">C16</t>
  </si>
  <si>
    <t xml:space="preserve">C20</t>
  </si>
  <si>
    <t xml:space="preserve">C18</t>
  </si>
  <si>
    <t xml:space="preserve">C13</t>
  </si>
  <si>
    <t xml:space="preserve">C19</t>
  </si>
  <si>
    <t xml:space="preserve">1D</t>
  </si>
  <si>
    <t xml:space="preserve">HMGN1-A8e</t>
  </si>
  <si>
    <t xml:space="preserve">TET2-site4</t>
  </si>
  <si>
    <t xml:space="preserve">HIRA</t>
  </si>
  <si>
    <t xml:space="preserve">RNF2</t>
  </si>
  <si>
    <t xml:space="preserve">A2</t>
  </si>
  <si>
    <t xml:space="preserve">A3</t>
  </si>
  <si>
    <t xml:space="preserve">A5</t>
  </si>
  <si>
    <t xml:space="preserve">A1</t>
  </si>
  <si>
    <t xml:space="preserve">A8</t>
  </si>
  <si>
    <t xml:space="preserve">A4</t>
  </si>
  <si>
    <t xml:space="preserve">A7</t>
  </si>
  <si>
    <t xml:space="preserve">A9</t>
  </si>
  <si>
    <t xml:space="preserve">A14</t>
  </si>
  <si>
    <t xml:space="preserve">A10</t>
  </si>
  <si>
    <t xml:space="preserve">A11</t>
  </si>
  <si>
    <t xml:space="preserve">A15</t>
  </si>
  <si>
    <t xml:space="preserve">A12</t>
  </si>
  <si>
    <t xml:space="preserve">A13</t>
  </si>
  <si>
    <t xml:space="preserve">A17</t>
  </si>
  <si>
    <t xml:space="preserve">A20</t>
  </si>
  <si>
    <t xml:space="preserve">A18</t>
  </si>
  <si>
    <t xml:space="preserve">A19</t>
  </si>
  <si>
    <t xml:space="preserve">2B</t>
  </si>
  <si>
    <t xml:space="preserve">GBE-ΔUNG</t>
  </si>
  <si>
    <t xml:space="preserve">TABE</t>
  </si>
  <si>
    <t xml:space="preserve">ATBE</t>
  </si>
  <si>
    <t xml:space="preserve">TABE-R33A</t>
  </si>
  <si>
    <t xml:space="preserve">EMX1-site1-C-to-G</t>
  </si>
  <si>
    <t xml:space="preserve">HEK4-C-to-G</t>
  </si>
  <si>
    <t xml:space="preserve">EMX1-site1-A-to-G</t>
  </si>
  <si>
    <t xml:space="preserve">HEK4-A-to-G</t>
  </si>
  <si>
    <t xml:space="preserve">A16</t>
  </si>
  <si>
    <t xml:space="preserve">2D</t>
  </si>
  <si>
    <t xml:space="preserve">EMX1-site1</t>
  </si>
  <si>
    <t xml:space="preserve">C-to-G</t>
  </si>
  <si>
    <t xml:space="preserve">A-to-G</t>
  </si>
  <si>
    <t xml:space="preserve">D-value</t>
  </si>
  <si>
    <t xml:space="preserve">P value</t>
  </si>
  <si>
    <t xml:space="preserve">2E</t>
  </si>
  <si>
    <t xml:space="preserve">Indel</t>
  </si>
  <si>
    <t xml:space="preserve">3B</t>
  </si>
  <si>
    <t xml:space="preserve">GGBE1.0</t>
  </si>
  <si>
    <t xml:space="preserve">GGBE1.1</t>
  </si>
  <si>
    <t xml:space="preserve">GGBE1.2</t>
  </si>
  <si>
    <t xml:space="preserve">GGBE1.3</t>
  </si>
  <si>
    <t xml:space="preserve">GGBE1.4</t>
  </si>
  <si>
    <t xml:space="preserve">GGBE1.5</t>
  </si>
  <si>
    <t xml:space="preserve">3E</t>
  </si>
  <si>
    <t xml:space="preserve">3F</t>
  </si>
  <si>
    <t xml:space="preserve">P-value</t>
  </si>
  <si>
    <t xml:space="preserve">4A</t>
  </si>
  <si>
    <t xml:space="preserve">PPP1R12C-site3</t>
  </si>
  <si>
    <t xml:space="preserve">PPP1R12C-site1</t>
  </si>
  <si>
    <t xml:space="preserve">C5</t>
  </si>
  <si>
    <t xml:space="preserve">C14</t>
  </si>
  <si>
    <t xml:space="preserve">C7</t>
  </si>
  <si>
    <t xml:space="preserve">A6</t>
  </si>
  <si>
    <t xml:space="preserve">C8</t>
  </si>
  <si>
    <t xml:space="preserve">TET2-site5</t>
  </si>
  <si>
    <t xml:space="preserve">HEK2</t>
  </si>
  <si>
    <t xml:space="preserve">RP11-site2</t>
  </si>
  <si>
    <t xml:space="preserve">EMX1-site3</t>
  </si>
  <si>
    <t xml:space="preserve">FANCF</t>
  </si>
  <si>
    <t xml:space="preserve">4B</t>
  </si>
  <si>
    <t xml:space="preserve">GGBE1.0_Mean editing</t>
  </si>
  <si>
    <t xml:space="preserve">GGBE1.3_Mean editing</t>
  </si>
  <si>
    <t xml:space="preserve">4C</t>
  </si>
  <si>
    <t xml:space="preserve">R1</t>
  </si>
  <si>
    <t xml:space="preserve">R2</t>
  </si>
  <si>
    <t xml:space="preserve">R3</t>
  </si>
  <si>
    <t xml:space="preserve">5C</t>
  </si>
  <si>
    <t xml:space="preserve">mini-AGBE4</t>
  </si>
  <si>
    <t xml:space="preserve">5D</t>
  </si>
  <si>
    <t xml:space="preserve">VISTA-C4</t>
  </si>
  <si>
    <t xml:space="preserve">VISTA-C6</t>
  </si>
  <si>
    <t xml:space="preserve">editing proportion </t>
  </si>
  <si>
    <t xml:space="preserve">C-to-A</t>
  </si>
  <si>
    <t xml:space="preserve">C-to-T</t>
  </si>
  <si>
    <t xml:space="preserve">miniAGBE-4</t>
  </si>
  <si>
    <t xml:space="preserve">RP11-site1-C6</t>
  </si>
  <si>
    <t xml:space="preserve">HEK4-C4</t>
  </si>
  <si>
    <t xml:space="preserve">HEK4-C6</t>
  </si>
  <si>
    <t xml:space="preserve">HEK4-C10</t>
  </si>
  <si>
    <t xml:space="preserve">5E</t>
  </si>
  <si>
    <t xml:space="preserve">S1B</t>
  </si>
  <si>
    <t xml:space="preserve">HIRA-Indel</t>
  </si>
  <si>
    <t xml:space="preserve">EMX1-site1-Indel</t>
  </si>
  <si>
    <t xml:space="preserve">HEK4-Indel</t>
  </si>
  <si>
    <t xml:space="preserve">S1C</t>
  </si>
  <si>
    <t xml:space="preserve">48 h</t>
  </si>
  <si>
    <t xml:space="preserve">72 h</t>
  </si>
  <si>
    <t xml:space="preserve">Cell viability</t>
  </si>
  <si>
    <t xml:space="preserve">Mock</t>
  </si>
  <si>
    <t xml:space="preserve">S1E</t>
  </si>
  <si>
    <t xml:space="preserve">HIRA mRNA</t>
  </si>
  <si>
    <t xml:space="preserve">EMX1-mRNA</t>
  </si>
  <si>
    <t xml:space="preserve">mRNA expression</t>
  </si>
  <si>
    <t xml:space="preserve">S1F</t>
  </si>
  <si>
    <t xml:space="preserve">S1G</t>
  </si>
  <si>
    <t xml:space="preserve">S1H</t>
  </si>
  <si>
    <t xml:space="preserve">S1I</t>
  </si>
  <si>
    <t xml:space="preserve">HIRA_HMGN1-GBE</t>
  </si>
  <si>
    <t xml:space="preserve">EMX1-site_HMGN1-GBE</t>
  </si>
  <si>
    <t xml:space="preserve">HIRA_HMGN1-A8e</t>
  </si>
  <si>
    <t xml:space="preserve">EMX1-site_HMGN1-A8e</t>
  </si>
  <si>
    <t xml:space="preserve">S2A</t>
  </si>
  <si>
    <t xml:space="preserve">miniCGBE</t>
  </si>
  <si>
    <t xml:space="preserve">HMGN1-miniCGBE</t>
  </si>
  <si>
    <t xml:space="preserve">S2B</t>
  </si>
  <si>
    <t xml:space="preserve">TET2-site1-C4</t>
  </si>
  <si>
    <t xml:space="preserve">TET2-site2-C6</t>
  </si>
  <si>
    <t xml:space="preserve">TET2-site3-C6</t>
  </si>
  <si>
    <t xml:space="preserve">TET2-site1-C6</t>
  </si>
  <si>
    <t xml:space="preserve">S2C</t>
  </si>
  <si>
    <t xml:space="preserve">indel</t>
  </si>
  <si>
    <t xml:space="preserve">S2E</t>
  </si>
  <si>
    <t xml:space="preserve">EMX1-site2</t>
  </si>
  <si>
    <t xml:space="preserve">HMGN1-GBE-Ung1</t>
  </si>
  <si>
    <t xml:space="preserve">HMGN1-GBE-Udgx</t>
  </si>
  <si>
    <t xml:space="preserve">PPP1R12C-site2</t>
  </si>
  <si>
    <t xml:space="preserve">HEK3</t>
  </si>
  <si>
    <t xml:space="preserve">CTLA</t>
  </si>
  <si>
    <t xml:space="preserve">S2G</t>
  </si>
  <si>
    <t xml:space="preserve">HMGN1-A8e-M</t>
  </si>
  <si>
    <t xml:space="preserve">S3A</t>
  </si>
  <si>
    <t xml:space="preserve">TABE-UNG</t>
  </si>
  <si>
    <t xml:space="preserve">S3B</t>
  </si>
  <si>
    <t xml:space="preserve">EMX1-site1-C10</t>
  </si>
  <si>
    <t xml:space="preserve">EMX1-site1-A9</t>
  </si>
  <si>
    <t xml:space="preserve">S3C</t>
  </si>
  <si>
    <t xml:space="preserve">EMX1-site1_concurrrrent editing</t>
  </si>
  <si>
    <t xml:space="preserve">HEK4_concurrent editing</t>
  </si>
  <si>
    <t xml:space="preserve">S3D</t>
  </si>
  <si>
    <t xml:space="preserve">S3E</t>
  </si>
  <si>
    <t xml:space="preserve">S3F</t>
  </si>
  <si>
    <t xml:space="preserve">P va;ue</t>
  </si>
  <si>
    <t xml:space="preserve">S4B</t>
  </si>
  <si>
    <t xml:space="preserve">GGBE1.0_concurrent editing</t>
  </si>
  <si>
    <t xml:space="preserve">GGBE1.3_concurrent editing</t>
  </si>
  <si>
    <t xml:space="preserve">S4C</t>
  </si>
  <si>
    <t xml:space="preserve">PPP1R12C-site3-C7</t>
  </si>
  <si>
    <t xml:space="preserve">PPP1R12C-site3-C9</t>
  </si>
  <si>
    <t xml:space="preserve">PPP1R12C-site1-C7</t>
  </si>
  <si>
    <t xml:space="preserve">PPP1R12C-site1-C8</t>
  </si>
  <si>
    <t xml:space="preserve">RNF2-C5</t>
  </si>
  <si>
    <t xml:space="preserve">TET2-site5-C6</t>
  </si>
  <si>
    <t xml:space="preserve">TET2-site5-C12</t>
  </si>
  <si>
    <t xml:space="preserve">TET2-site2-C10</t>
  </si>
  <si>
    <t xml:space="preserve">HEK2-C6</t>
  </si>
  <si>
    <t xml:space="preserve">RP11-site2-C6</t>
  </si>
  <si>
    <t xml:space="preserve">EMX1-site3-C6</t>
  </si>
  <si>
    <t xml:space="preserve">EMX1-site3-C10</t>
  </si>
  <si>
    <t xml:space="preserve">FANCF-C6</t>
  </si>
  <si>
    <t xml:space="preserve">S4D</t>
  </si>
  <si>
    <t xml:space="preserve">S4E</t>
  </si>
  <si>
    <t xml:space="preserve">S5</t>
  </si>
  <si>
    <t xml:space="preserve">VISTA-A4</t>
  </si>
  <si>
    <t xml:space="preserve">VISTA-A7</t>
  </si>
  <si>
    <t xml:space="preserve">RP11-site1-A3</t>
  </si>
  <si>
    <t xml:space="preserve">RP11-site1-A4</t>
  </si>
  <si>
    <t xml:space="preserve">RP11-site1-A14</t>
  </si>
  <si>
    <t xml:space="preserve">HEK4-C12</t>
  </si>
  <si>
    <t xml:space="preserve">HEK4-A13</t>
  </si>
  <si>
    <t xml:space="preserve">S6A</t>
  </si>
  <si>
    <t xml:space="preserve">EMX1-site1-OT1</t>
  </si>
  <si>
    <t xml:space="preserve">EMX1-site1-OT2</t>
  </si>
  <si>
    <t xml:space="preserve">EMX1-site1-OT3</t>
  </si>
  <si>
    <t xml:space="preserve">EMX1-site1-OT4</t>
  </si>
  <si>
    <t xml:space="preserve">EMX1-site1-OT5</t>
  </si>
  <si>
    <t xml:space="preserve">EMX1-site1-OT6</t>
  </si>
  <si>
    <t xml:space="preserve">HEK2-OT1</t>
  </si>
  <si>
    <t xml:space="preserve">HEK2-OT2</t>
  </si>
  <si>
    <t xml:space="preserve">HEK3-OT1</t>
  </si>
  <si>
    <t xml:space="preserve">HEK3-OT2</t>
  </si>
  <si>
    <t xml:space="preserve">HEK3-OT3</t>
  </si>
  <si>
    <t xml:space="preserve">S6B</t>
  </si>
  <si>
    <t xml:space="preserve">S6D</t>
  </si>
  <si>
    <t xml:space="preserve">R-loop1</t>
  </si>
  <si>
    <t xml:space="preserve">R-loop2</t>
  </si>
  <si>
    <t xml:space="preserve">R-loop3</t>
  </si>
  <si>
    <t xml:space="preserve">S6G</t>
  </si>
  <si>
    <t xml:space="preserve">Count</t>
  </si>
  <si>
    <t xml:space="preserve">S6H</t>
  </si>
  <si>
    <t xml:space="preserve">Frequency</t>
  </si>
  <si>
    <t xml:space="preserve">C-to-N</t>
  </si>
  <si>
    <t xml:space="preserve">A-to-I</t>
  </si>
  <si>
    <t xml:space="preserve">C-to-N or A-to-I</t>
  </si>
  <si>
    <t xml:space="preserve">S7A</t>
  </si>
  <si>
    <t xml:space="preserve">MPL_GGBE1.0</t>
  </si>
  <si>
    <t xml:space="preserve">TERT_GGBE1.0</t>
  </si>
  <si>
    <t xml:space="preserve">PSMB8_GGBE1.0</t>
  </si>
  <si>
    <t xml:space="preserve">A5-to-G</t>
  </si>
  <si>
    <t xml:space="preserve">C6-to-G</t>
  </si>
  <si>
    <t xml:space="preserve">A4-to-G</t>
  </si>
  <si>
    <t xml:space="preserve">C5-to-G</t>
  </si>
  <si>
    <t xml:space="preserve">VCN</t>
  </si>
  <si>
    <t xml:space="preserve">10X dilution</t>
  </si>
  <si>
    <t xml:space="preserve">20X dilution</t>
  </si>
  <si>
    <t xml:space="preserve">50X dilutio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_);[RED]\(0.0000\)"/>
    <numFmt numFmtId="166" formatCode="0.0000_ 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0"/>
      <name val="Times New Roman"/>
      <family val="1"/>
    </font>
    <font>
      <sz val="10"/>
      <color rgb="FF000000"/>
      <name val="Times New Roman"/>
      <family val="1"/>
    </font>
    <font>
      <sz val="10"/>
      <name val="Arial"/>
      <family val="2"/>
    </font>
    <font>
      <sz val="8"/>
      <color rgb="FFFF0000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 readingOrder="1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4</xdr:row>
      <xdr:rowOff>152280</xdr:rowOff>
    </xdr:from>
    <xdr:to>
      <xdr:col>6</xdr:col>
      <xdr:colOff>247320</xdr:colOff>
      <xdr:row>32</xdr:row>
      <xdr:rowOff>37800</xdr:rowOff>
    </xdr:to>
    <xdr:pic>
      <xdr:nvPicPr>
        <xdr:cNvPr id="0" name="图片 1" descr=""/>
        <xdr:cNvPicPr/>
      </xdr:nvPicPr>
      <xdr:blipFill>
        <a:blip r:embed="rId1"/>
        <a:stretch/>
      </xdr:blipFill>
      <xdr:spPr>
        <a:xfrm>
          <a:off x="0" y="2926080"/>
          <a:ext cx="4891680" cy="3451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536760</xdr:colOff>
      <xdr:row>0</xdr:row>
      <xdr:rowOff>160200</xdr:rowOff>
    </xdr:from>
    <xdr:to>
      <xdr:col>5</xdr:col>
      <xdr:colOff>334800</xdr:colOff>
      <xdr:row>13</xdr:row>
      <xdr:rowOff>174960</xdr:rowOff>
    </xdr:to>
    <xdr:pic>
      <xdr:nvPicPr>
        <xdr:cNvPr id="1" name="图片 2" descr=""/>
        <xdr:cNvPicPr/>
      </xdr:nvPicPr>
      <xdr:blipFill>
        <a:blip r:embed="rId2"/>
        <a:stretch/>
      </xdr:blipFill>
      <xdr:spPr>
        <a:xfrm>
          <a:off x="536760" y="160200"/>
          <a:ext cx="3668400" cy="2590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597960</xdr:colOff>
      <xdr:row>24</xdr:row>
      <xdr:rowOff>152280</xdr:rowOff>
    </xdr:from>
    <xdr:to>
      <xdr:col>5</xdr:col>
      <xdr:colOff>590400</xdr:colOff>
      <xdr:row>25</xdr:row>
      <xdr:rowOff>168120</xdr:rowOff>
    </xdr:to>
    <xdr:sp>
      <xdr:nvSpPr>
        <xdr:cNvPr id="2" name="文本框 9"/>
        <xdr:cNvSpPr/>
      </xdr:nvSpPr>
      <xdr:spPr>
        <a:xfrm>
          <a:off x="3694320" y="4907160"/>
          <a:ext cx="766440" cy="2138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800" spc="-1" strike="noStrike">
              <a:solidFill>
                <a:srgbClr val="ff0000"/>
              </a:solidFill>
              <a:latin typeface="Arial"/>
            </a:rPr>
            <a:t>GAPDH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123120</xdr:colOff>
      <xdr:row>8</xdr:row>
      <xdr:rowOff>114480</xdr:rowOff>
    </xdr:from>
    <xdr:to>
      <xdr:col>3</xdr:col>
      <xdr:colOff>457920</xdr:colOff>
      <xdr:row>9</xdr:row>
      <xdr:rowOff>61200</xdr:rowOff>
    </xdr:to>
    <xdr:sp>
      <xdr:nvSpPr>
        <xdr:cNvPr id="3" name="矩形 4"/>
        <xdr:cNvSpPr/>
      </xdr:nvSpPr>
      <xdr:spPr>
        <a:xfrm>
          <a:off x="2445480" y="1699560"/>
          <a:ext cx="334800" cy="144720"/>
        </a:xfrm>
        <a:prstGeom prst="rect">
          <a:avLst/>
        </a:prstGeom>
        <a:noFill/>
        <a:ln w="1260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703440</xdr:colOff>
      <xdr:row>8</xdr:row>
      <xdr:rowOff>114480</xdr:rowOff>
    </xdr:from>
    <xdr:to>
      <xdr:col>4</xdr:col>
      <xdr:colOff>264600</xdr:colOff>
      <xdr:row>9</xdr:row>
      <xdr:rowOff>61200</xdr:rowOff>
    </xdr:to>
    <xdr:sp>
      <xdr:nvSpPr>
        <xdr:cNvPr id="4" name="矩形 5"/>
        <xdr:cNvSpPr/>
      </xdr:nvSpPr>
      <xdr:spPr>
        <a:xfrm>
          <a:off x="3025800" y="1699560"/>
          <a:ext cx="335160" cy="144720"/>
        </a:xfrm>
        <a:prstGeom prst="rect">
          <a:avLst/>
        </a:prstGeom>
        <a:noFill/>
        <a:ln w="1260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23120</xdr:colOff>
      <xdr:row>4</xdr:row>
      <xdr:rowOff>114480</xdr:rowOff>
    </xdr:from>
    <xdr:to>
      <xdr:col>3</xdr:col>
      <xdr:colOff>457920</xdr:colOff>
      <xdr:row>5</xdr:row>
      <xdr:rowOff>60840</xdr:rowOff>
    </xdr:to>
    <xdr:sp>
      <xdr:nvSpPr>
        <xdr:cNvPr id="5" name="矩形 6"/>
        <xdr:cNvSpPr/>
      </xdr:nvSpPr>
      <xdr:spPr>
        <a:xfrm>
          <a:off x="2445480" y="906840"/>
          <a:ext cx="334800" cy="144720"/>
        </a:xfrm>
        <a:prstGeom prst="rect">
          <a:avLst/>
        </a:prstGeom>
        <a:noFill/>
        <a:ln w="1260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703440</xdr:colOff>
      <xdr:row>4</xdr:row>
      <xdr:rowOff>114480</xdr:rowOff>
    </xdr:from>
    <xdr:to>
      <xdr:col>4</xdr:col>
      <xdr:colOff>264600</xdr:colOff>
      <xdr:row>5</xdr:row>
      <xdr:rowOff>60840</xdr:rowOff>
    </xdr:to>
    <xdr:sp>
      <xdr:nvSpPr>
        <xdr:cNvPr id="6" name="矩形 7"/>
        <xdr:cNvSpPr/>
      </xdr:nvSpPr>
      <xdr:spPr>
        <a:xfrm>
          <a:off x="3025800" y="906840"/>
          <a:ext cx="335160" cy="144720"/>
        </a:xfrm>
        <a:prstGeom prst="rect">
          <a:avLst/>
        </a:prstGeom>
        <a:noFill/>
        <a:ln w="1260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90160</xdr:colOff>
      <xdr:row>24</xdr:row>
      <xdr:rowOff>190440</xdr:rowOff>
    </xdr:from>
    <xdr:to>
      <xdr:col>3</xdr:col>
      <xdr:colOff>624960</xdr:colOff>
      <xdr:row>25</xdr:row>
      <xdr:rowOff>129240</xdr:rowOff>
    </xdr:to>
    <xdr:sp>
      <xdr:nvSpPr>
        <xdr:cNvPr id="7" name="矩形 8"/>
        <xdr:cNvSpPr/>
      </xdr:nvSpPr>
      <xdr:spPr>
        <a:xfrm>
          <a:off x="2612520" y="4945320"/>
          <a:ext cx="334800" cy="136800"/>
        </a:xfrm>
        <a:prstGeom prst="rect">
          <a:avLst/>
        </a:prstGeom>
        <a:noFill/>
        <a:ln w="1260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63880</xdr:colOff>
      <xdr:row>24</xdr:row>
      <xdr:rowOff>190440</xdr:rowOff>
    </xdr:from>
    <xdr:to>
      <xdr:col>4</xdr:col>
      <xdr:colOff>598680</xdr:colOff>
      <xdr:row>25</xdr:row>
      <xdr:rowOff>129240</xdr:rowOff>
    </xdr:to>
    <xdr:sp>
      <xdr:nvSpPr>
        <xdr:cNvPr id="8" name="矩形 9"/>
        <xdr:cNvSpPr/>
      </xdr:nvSpPr>
      <xdr:spPr>
        <a:xfrm>
          <a:off x="3360240" y="4945320"/>
          <a:ext cx="334800" cy="136800"/>
        </a:xfrm>
        <a:prstGeom prst="rect">
          <a:avLst/>
        </a:prstGeom>
        <a:noFill/>
        <a:ln w="1260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343080</xdr:colOff>
      <xdr:row>19</xdr:row>
      <xdr:rowOff>168120</xdr:rowOff>
    </xdr:from>
    <xdr:to>
      <xdr:col>3</xdr:col>
      <xdr:colOff>677880</xdr:colOff>
      <xdr:row>20</xdr:row>
      <xdr:rowOff>114480</xdr:rowOff>
    </xdr:to>
    <xdr:sp>
      <xdr:nvSpPr>
        <xdr:cNvPr id="9" name="矩形 10"/>
        <xdr:cNvSpPr/>
      </xdr:nvSpPr>
      <xdr:spPr>
        <a:xfrm>
          <a:off x="2665440" y="3932280"/>
          <a:ext cx="334800" cy="144720"/>
        </a:xfrm>
        <a:prstGeom prst="rect">
          <a:avLst/>
        </a:prstGeom>
        <a:noFill/>
        <a:ln w="1260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325800</xdr:colOff>
      <xdr:row>19</xdr:row>
      <xdr:rowOff>168120</xdr:rowOff>
    </xdr:from>
    <xdr:to>
      <xdr:col>4</xdr:col>
      <xdr:colOff>660600</xdr:colOff>
      <xdr:row>20</xdr:row>
      <xdr:rowOff>114480</xdr:rowOff>
    </xdr:to>
    <xdr:sp>
      <xdr:nvSpPr>
        <xdr:cNvPr id="10" name="矩形 11"/>
        <xdr:cNvSpPr/>
      </xdr:nvSpPr>
      <xdr:spPr>
        <a:xfrm>
          <a:off x="3422160" y="3932280"/>
          <a:ext cx="334800" cy="144720"/>
        </a:xfrm>
        <a:prstGeom prst="rect">
          <a:avLst/>
        </a:prstGeom>
        <a:noFill/>
        <a:ln w="1260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641520</xdr:colOff>
      <xdr:row>19</xdr:row>
      <xdr:rowOff>168120</xdr:rowOff>
    </xdr:from>
    <xdr:to>
      <xdr:col>5</xdr:col>
      <xdr:colOff>634320</xdr:colOff>
      <xdr:row>20</xdr:row>
      <xdr:rowOff>182520</xdr:rowOff>
    </xdr:to>
    <xdr:sp>
      <xdr:nvSpPr>
        <xdr:cNvPr id="11" name="文本框 9"/>
        <xdr:cNvSpPr/>
      </xdr:nvSpPr>
      <xdr:spPr>
        <a:xfrm>
          <a:off x="3737880" y="3932280"/>
          <a:ext cx="766800" cy="212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800" spc="-1" strike="noStrike">
              <a:solidFill>
                <a:srgbClr val="ff0000"/>
              </a:solidFill>
              <a:latin typeface="Arial"/>
            </a:rPr>
            <a:t>Cas9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167040</xdr:colOff>
      <xdr:row>9</xdr:row>
      <xdr:rowOff>30240</xdr:rowOff>
    </xdr:from>
    <xdr:to>
      <xdr:col>5</xdr:col>
      <xdr:colOff>158760</xdr:colOff>
      <xdr:row>10</xdr:row>
      <xdr:rowOff>45720</xdr:rowOff>
    </xdr:to>
    <xdr:sp>
      <xdr:nvSpPr>
        <xdr:cNvPr id="12" name="文本框 9"/>
        <xdr:cNvSpPr/>
      </xdr:nvSpPr>
      <xdr:spPr>
        <a:xfrm>
          <a:off x="3263400" y="1813320"/>
          <a:ext cx="765720" cy="2134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800" spc="-1" strike="noStrike">
              <a:solidFill>
                <a:srgbClr val="ff0000"/>
              </a:solidFill>
              <a:latin typeface="Arial"/>
            </a:rPr>
            <a:t>GAPDH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210960</xdr:colOff>
      <xdr:row>4</xdr:row>
      <xdr:rowOff>45720</xdr:rowOff>
    </xdr:from>
    <xdr:to>
      <xdr:col>5</xdr:col>
      <xdr:colOff>203400</xdr:colOff>
      <xdr:row>5</xdr:row>
      <xdr:rowOff>60840</xdr:rowOff>
    </xdr:to>
    <xdr:sp>
      <xdr:nvSpPr>
        <xdr:cNvPr id="13" name="文本框 9"/>
        <xdr:cNvSpPr/>
      </xdr:nvSpPr>
      <xdr:spPr>
        <a:xfrm>
          <a:off x="3307320" y="838080"/>
          <a:ext cx="766440" cy="2134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800" spc="-1" strike="noStrike">
              <a:solidFill>
                <a:srgbClr val="ff0000"/>
              </a:solidFill>
              <a:latin typeface="Arial"/>
            </a:rPr>
            <a:t>Cas9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6</xdr:col>
      <xdr:colOff>765000</xdr:colOff>
      <xdr:row>7</xdr:row>
      <xdr:rowOff>53640</xdr:rowOff>
    </xdr:from>
    <xdr:to>
      <xdr:col>8</xdr:col>
      <xdr:colOff>54000</xdr:colOff>
      <xdr:row>8</xdr:row>
      <xdr:rowOff>144720</xdr:rowOff>
    </xdr:to>
    <xdr:pic>
      <xdr:nvPicPr>
        <xdr:cNvPr id="14" name="图片 15" descr=""/>
        <xdr:cNvPicPr/>
      </xdr:nvPicPr>
      <xdr:blipFill>
        <a:blip r:embed="rId3"/>
        <a:srcRect l="7322" t="28571" r="3468" b="0"/>
        <a:stretch/>
      </xdr:blipFill>
      <xdr:spPr>
        <a:xfrm>
          <a:off x="5409360" y="1440360"/>
          <a:ext cx="837000" cy="289440"/>
        </a:xfrm>
        <a:prstGeom prst="rect">
          <a:avLst/>
        </a:prstGeom>
        <a:ln w="9360">
          <a:solidFill>
            <a:srgbClr val="000000"/>
          </a:solidFill>
          <a:miter/>
        </a:ln>
      </xdr:spPr>
    </xdr:pic>
    <xdr:clientData/>
  </xdr:twoCellAnchor>
  <xdr:twoCellAnchor editAs="oneCell">
    <xdr:from>
      <xdr:col>6</xdr:col>
      <xdr:colOff>563040</xdr:colOff>
      <xdr:row>21</xdr:row>
      <xdr:rowOff>7560</xdr:rowOff>
    </xdr:from>
    <xdr:to>
      <xdr:col>7</xdr:col>
      <xdr:colOff>625320</xdr:colOff>
      <xdr:row>22</xdr:row>
      <xdr:rowOff>99360</xdr:rowOff>
    </xdr:to>
    <xdr:pic>
      <xdr:nvPicPr>
        <xdr:cNvPr id="15" name="图片 16" descr=""/>
        <xdr:cNvPicPr/>
      </xdr:nvPicPr>
      <xdr:blipFill>
        <a:blip r:embed="rId4"/>
        <a:stretch/>
      </xdr:blipFill>
      <xdr:spPr>
        <a:xfrm>
          <a:off x="5207400" y="4168080"/>
          <a:ext cx="836280" cy="289800"/>
        </a:xfrm>
        <a:prstGeom prst="rect">
          <a:avLst/>
        </a:prstGeom>
        <a:ln w="9360">
          <a:solidFill>
            <a:srgbClr val="000000"/>
          </a:solidFill>
          <a:miter/>
        </a:ln>
      </xdr:spPr>
    </xdr:pic>
    <xdr:clientData/>
  </xdr:twoCellAnchor>
  <xdr:twoCellAnchor editAs="oneCell">
    <xdr:from>
      <xdr:col>6</xdr:col>
      <xdr:colOff>765000</xdr:colOff>
      <xdr:row>9</xdr:row>
      <xdr:rowOff>137160</xdr:rowOff>
    </xdr:from>
    <xdr:to>
      <xdr:col>8</xdr:col>
      <xdr:colOff>54000</xdr:colOff>
      <xdr:row>11</xdr:row>
      <xdr:rowOff>30240</xdr:rowOff>
    </xdr:to>
    <xdr:pic>
      <xdr:nvPicPr>
        <xdr:cNvPr id="16" name="图片 17" descr=""/>
        <xdr:cNvPicPr/>
      </xdr:nvPicPr>
      <xdr:blipFill>
        <a:blip r:embed="rId5"/>
        <a:stretch/>
      </xdr:blipFill>
      <xdr:spPr>
        <a:xfrm>
          <a:off x="5409360" y="1920240"/>
          <a:ext cx="837000" cy="289440"/>
        </a:xfrm>
        <a:prstGeom prst="rect">
          <a:avLst/>
        </a:prstGeom>
        <a:ln w="9360">
          <a:solidFill>
            <a:srgbClr val="000000"/>
          </a:solidFill>
          <a:miter/>
        </a:ln>
      </xdr:spPr>
    </xdr:pic>
    <xdr:clientData/>
  </xdr:twoCellAnchor>
  <xdr:twoCellAnchor editAs="oneCell">
    <xdr:from>
      <xdr:col>6</xdr:col>
      <xdr:colOff>563040</xdr:colOff>
      <xdr:row>23</xdr:row>
      <xdr:rowOff>160200</xdr:rowOff>
    </xdr:from>
    <xdr:to>
      <xdr:col>7</xdr:col>
      <xdr:colOff>625320</xdr:colOff>
      <xdr:row>25</xdr:row>
      <xdr:rowOff>53640</xdr:rowOff>
    </xdr:to>
    <xdr:pic>
      <xdr:nvPicPr>
        <xdr:cNvPr id="17" name="图片 18" descr=""/>
        <xdr:cNvPicPr/>
      </xdr:nvPicPr>
      <xdr:blipFill>
        <a:blip r:embed="rId6"/>
        <a:srcRect l="4183" t="0" r="0" b="0"/>
        <a:stretch/>
      </xdr:blipFill>
      <xdr:spPr>
        <a:xfrm>
          <a:off x="5207400" y="4717080"/>
          <a:ext cx="836280" cy="289440"/>
        </a:xfrm>
        <a:prstGeom prst="rect">
          <a:avLst/>
        </a:prstGeom>
        <a:ln w="9360">
          <a:solidFill>
            <a:srgbClr val="000000"/>
          </a:solidFill>
          <a:miter/>
        </a:ln>
      </xdr:spPr>
    </xdr:pic>
    <xdr:clientData/>
  </xdr:twoCellAnchor>
  <xdr:twoCellAnchor editAs="oneCell">
    <xdr:from>
      <xdr:col>1</xdr:col>
      <xdr:colOff>747720</xdr:colOff>
      <xdr:row>4</xdr:row>
      <xdr:rowOff>129240</xdr:rowOff>
    </xdr:from>
    <xdr:to>
      <xdr:col>2</xdr:col>
      <xdr:colOff>651600</xdr:colOff>
      <xdr:row>5</xdr:row>
      <xdr:rowOff>182520</xdr:rowOff>
    </xdr:to>
    <xdr:grpSp>
      <xdr:nvGrpSpPr>
        <xdr:cNvPr id="18" name="组合 19"/>
        <xdr:cNvGrpSpPr/>
      </xdr:nvGrpSpPr>
      <xdr:grpSpPr>
        <a:xfrm>
          <a:off x="1521720" y="921600"/>
          <a:ext cx="677880" cy="251640"/>
          <a:chOff x="1521720" y="921600"/>
          <a:chExt cx="677880" cy="251640"/>
        </a:xfrm>
      </xdr:grpSpPr>
      <xdr:sp>
        <xdr:nvSpPr>
          <xdr:cNvPr id="19" name="文本框 1"/>
          <xdr:cNvSpPr/>
        </xdr:nvSpPr>
        <xdr:spPr>
          <a:xfrm>
            <a:off x="1521720" y="921600"/>
            <a:ext cx="677880" cy="25164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000" spc="-1" strike="noStrike">
                <a:solidFill>
                  <a:srgbClr val="ff0000"/>
                </a:solidFill>
                <a:latin typeface="Arial"/>
              </a:rPr>
              <a:t>180kD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0" name="直接连接符 28"/>
          <xdr:cNvSpPr/>
        </xdr:nvSpPr>
        <xdr:spPr>
          <a:xfrm>
            <a:off x="2050200" y="1066680"/>
            <a:ext cx="123120" cy="0"/>
          </a:xfrm>
          <a:prstGeom prst="line">
            <a:avLst/>
          </a:prstGeom>
          <a:ln w="1908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1</xdr:col>
      <xdr:colOff>756720</xdr:colOff>
      <xdr:row>8</xdr:row>
      <xdr:rowOff>129240</xdr:rowOff>
    </xdr:from>
    <xdr:to>
      <xdr:col>2</xdr:col>
      <xdr:colOff>660960</xdr:colOff>
      <xdr:row>9</xdr:row>
      <xdr:rowOff>174960</xdr:rowOff>
    </xdr:to>
    <xdr:grpSp>
      <xdr:nvGrpSpPr>
        <xdr:cNvPr id="21" name="组合 20"/>
        <xdr:cNvGrpSpPr/>
      </xdr:nvGrpSpPr>
      <xdr:grpSpPr>
        <a:xfrm>
          <a:off x="1530720" y="1714320"/>
          <a:ext cx="678240" cy="243720"/>
          <a:chOff x="1530720" y="1714320"/>
          <a:chExt cx="678240" cy="243720"/>
        </a:xfrm>
      </xdr:grpSpPr>
      <xdr:sp>
        <xdr:nvSpPr>
          <xdr:cNvPr id="22" name="文本框 3"/>
          <xdr:cNvSpPr/>
        </xdr:nvSpPr>
        <xdr:spPr>
          <a:xfrm>
            <a:off x="1530720" y="1714320"/>
            <a:ext cx="678240" cy="24372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noAutofit/>
          </a:bodyPr>
          <a:p>
            <a:r>
              <a:rPr b="0" lang="en-US" sz="1000" spc="-1" strike="noStrike">
                <a:solidFill>
                  <a:srgbClr val="ff0000"/>
                </a:solidFill>
                <a:latin typeface="Arial"/>
              </a:rPr>
              <a:t>33kD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23" name="直接连接符 26"/>
          <xdr:cNvSpPr/>
        </xdr:nvSpPr>
        <xdr:spPr>
          <a:xfrm>
            <a:off x="1988640" y="1851480"/>
            <a:ext cx="123120" cy="0"/>
          </a:xfrm>
          <a:prstGeom prst="line">
            <a:avLst/>
          </a:prstGeom>
          <a:ln w="19080">
            <a:solidFill>
              <a:srgbClr val="ff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2</xdr:col>
      <xdr:colOff>659880</xdr:colOff>
      <xdr:row>2</xdr:row>
      <xdr:rowOff>160200</xdr:rowOff>
    </xdr:from>
    <xdr:to>
      <xdr:col>3</xdr:col>
      <xdr:colOff>440640</xdr:colOff>
      <xdr:row>3</xdr:row>
      <xdr:rowOff>182520</xdr:rowOff>
    </xdr:to>
    <xdr:sp>
      <xdr:nvSpPr>
        <xdr:cNvPr id="24" name="文本框 9"/>
        <xdr:cNvSpPr/>
      </xdr:nvSpPr>
      <xdr:spPr>
        <a:xfrm>
          <a:off x="2207880" y="556560"/>
          <a:ext cx="555120" cy="2203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800" spc="-1" strike="noStrike">
              <a:solidFill>
                <a:srgbClr val="ff0000"/>
              </a:solidFill>
              <a:latin typeface="Arial"/>
            </a:rPr>
            <a:t>GBE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193320</xdr:colOff>
      <xdr:row>2</xdr:row>
      <xdr:rowOff>174960</xdr:rowOff>
    </xdr:from>
    <xdr:to>
      <xdr:col>4</xdr:col>
      <xdr:colOff>554760</xdr:colOff>
      <xdr:row>3</xdr:row>
      <xdr:rowOff>190440</xdr:rowOff>
    </xdr:to>
    <xdr:sp>
      <xdr:nvSpPr>
        <xdr:cNvPr id="25" name="文本框 9"/>
        <xdr:cNvSpPr/>
      </xdr:nvSpPr>
      <xdr:spPr>
        <a:xfrm>
          <a:off x="2515680" y="571320"/>
          <a:ext cx="1135440" cy="2134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800" spc="-1" strike="noStrike">
              <a:solidFill>
                <a:srgbClr val="ff0000"/>
              </a:solidFill>
              <a:latin typeface="Arial"/>
            </a:rPr>
            <a:t>HMGN1-GBE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501120</xdr:colOff>
      <xdr:row>5</xdr:row>
      <xdr:rowOff>53280</xdr:rowOff>
    </xdr:from>
    <xdr:to>
      <xdr:col>4</xdr:col>
      <xdr:colOff>281880</xdr:colOff>
      <xdr:row>6</xdr:row>
      <xdr:rowOff>68760</xdr:rowOff>
    </xdr:to>
    <xdr:sp>
      <xdr:nvSpPr>
        <xdr:cNvPr id="26" name="文本框 9"/>
        <xdr:cNvSpPr/>
      </xdr:nvSpPr>
      <xdr:spPr>
        <a:xfrm>
          <a:off x="2823480" y="1044000"/>
          <a:ext cx="554760" cy="2134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800" spc="-1" strike="noStrike">
              <a:solidFill>
                <a:srgbClr val="ff0000"/>
              </a:solidFill>
              <a:latin typeface="Arial"/>
            </a:rPr>
            <a:t>A8e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26280</xdr:colOff>
      <xdr:row>5</xdr:row>
      <xdr:rowOff>60840</xdr:rowOff>
    </xdr:from>
    <xdr:to>
      <xdr:col>5</xdr:col>
      <xdr:colOff>387720</xdr:colOff>
      <xdr:row>6</xdr:row>
      <xdr:rowOff>75960</xdr:rowOff>
    </xdr:to>
    <xdr:sp>
      <xdr:nvSpPr>
        <xdr:cNvPr id="27" name="文本框 9"/>
        <xdr:cNvSpPr/>
      </xdr:nvSpPr>
      <xdr:spPr>
        <a:xfrm>
          <a:off x="3122640" y="1051560"/>
          <a:ext cx="1135440" cy="2131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800" spc="-1" strike="noStrike">
              <a:solidFill>
                <a:srgbClr val="ff0000"/>
              </a:solidFill>
              <a:latin typeface="Arial"/>
            </a:rPr>
            <a:t>HMGN1-A8e</a:t>
          </a:r>
          <a:endParaRPr b="0" lang="en-US" sz="800" spc="-1" strike="noStrike">
            <a:latin typeface="Times New Roman"/>
          </a:endParaRPr>
        </a:p>
      </xdr:txBody>
    </xdr:sp>
    <xdr:clientData/>
  </xdr:twoCellAnchor>
</xdr:wsDr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52"/>
  <sheetViews>
    <sheetView showFormulas="false" showGridLines="true" showRowColHeaders="true" showZeros="true" rightToLeft="false" tabSelected="false" showOutlineSymbols="true" defaultGridColor="true" view="normal" topLeftCell="Q1" colorId="64" zoomScale="100" zoomScaleNormal="100" zoomScalePageLayoutView="100" workbookViewId="0">
      <selection pane="topLeft" activeCell="O20" activeCellId="0" sqref="O20"/>
    </sheetView>
  </sheetViews>
  <sheetFormatPr defaultColWidth="8.99609375" defaultRowHeight="13.2" zeroHeight="false" outlineLevelRow="0" outlineLevelCol="0"/>
  <cols>
    <col collapsed="false" customWidth="true" hidden="false" outlineLevel="0" max="1" min="1" style="1" width="13.99"/>
    <col collapsed="false" customWidth="false" hidden="false" outlineLevel="0" max="15" min="2" style="1" width="8.99"/>
    <col collapsed="false" customWidth="true" hidden="false" outlineLevel="0" max="16" min="16" style="1" width="10.29"/>
    <col collapsed="false" customWidth="false" hidden="false" outlineLevel="0" max="257" min="17" style="1" width="8.99"/>
  </cols>
  <sheetData>
    <row r="1" customFormat="false" ht="13.2" hidden="false" customHeight="false" outlineLevel="0" collapsed="false">
      <c r="A1" s="2" t="s">
        <v>0</v>
      </c>
    </row>
    <row r="2" customFormat="false" ht="13.2" hidden="false" customHeight="false" outlineLevel="0" collapsed="false">
      <c r="A2" s="1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1" t="s">
        <v>19</v>
      </c>
    </row>
    <row r="3" customFormat="false" ht="13.2" hidden="false" customHeight="false" outlineLevel="0" collapsed="false">
      <c r="A3" s="1" t="s">
        <v>20</v>
      </c>
      <c r="B3" s="4" t="n">
        <v>29.04917</v>
      </c>
      <c r="C3" s="5" t="n">
        <v>47.95641</v>
      </c>
      <c r="D3" s="5" t="n">
        <v>28.70121</v>
      </c>
      <c r="E3" s="5" t="n">
        <v>27.80693</v>
      </c>
      <c r="F3" s="5" t="n">
        <v>38.54093</v>
      </c>
      <c r="G3" s="5" t="n">
        <v>37.45844</v>
      </c>
      <c r="H3" s="5" t="n">
        <v>53.82639</v>
      </c>
      <c r="I3" s="4" t="n">
        <v>36.82104</v>
      </c>
      <c r="J3" s="4" t="n">
        <v>32.36014</v>
      </c>
      <c r="K3" s="4" t="n">
        <v>29.63147</v>
      </c>
      <c r="L3" s="4" t="n">
        <v>27.89123</v>
      </c>
      <c r="M3" s="4" t="n">
        <v>2.32014</v>
      </c>
      <c r="N3" s="4" t="n">
        <v>7.693101</v>
      </c>
      <c r="O3" s="4" t="n">
        <v>25.63062</v>
      </c>
      <c r="P3" s="4" t="n">
        <v>32.62614</v>
      </c>
      <c r="Q3" s="4" t="n">
        <v>43.62037</v>
      </c>
      <c r="R3" s="4" t="n">
        <v>40.26238</v>
      </c>
      <c r="S3" s="1" t="n">
        <f aca="false">_xlfn.T.TEST(B3:B5,H3:H5,2,2)</f>
        <v>4.81728601675682E-005</v>
      </c>
    </row>
    <row r="4" customFormat="false" ht="13.2" hidden="false" customHeight="false" outlineLevel="0" collapsed="false">
      <c r="B4" s="4" t="n">
        <v>26.56452</v>
      </c>
      <c r="C4" s="5" t="n">
        <v>46.58224</v>
      </c>
      <c r="D4" s="5" t="n">
        <v>37.37524</v>
      </c>
      <c r="E4" s="5" t="n">
        <v>26.68793</v>
      </c>
      <c r="F4" s="5" t="n">
        <v>38.07139</v>
      </c>
      <c r="G4" s="5" t="n">
        <v>36.81896</v>
      </c>
      <c r="H4" s="5" t="n">
        <v>55.08037</v>
      </c>
      <c r="I4" s="4" t="n">
        <v>35.07894</v>
      </c>
      <c r="J4" s="4" t="n">
        <v>30.62004</v>
      </c>
      <c r="K4" s="4" t="n">
        <v>27.62308</v>
      </c>
      <c r="L4" s="4" t="n">
        <v>30.26452</v>
      </c>
      <c r="M4" s="4" t="n">
        <v>3.14078</v>
      </c>
      <c r="N4" s="4" t="n">
        <v>6.89138</v>
      </c>
      <c r="O4" s="4" t="n">
        <v>24.66017</v>
      </c>
      <c r="P4" s="4" t="n">
        <v>31.84828</v>
      </c>
      <c r="Q4" s="4" t="n">
        <v>42.11147</v>
      </c>
      <c r="R4" s="4" t="n">
        <v>41.636821</v>
      </c>
    </row>
    <row r="5" customFormat="false" ht="13.2" hidden="false" customHeight="false" outlineLevel="0" collapsed="false">
      <c r="B5" s="4" t="n">
        <v>30.89658</v>
      </c>
      <c r="C5" s="5" t="n">
        <v>41.45721</v>
      </c>
      <c r="D5" s="5" t="n">
        <v>35.5157</v>
      </c>
      <c r="E5" s="5" t="n">
        <v>27.02558</v>
      </c>
      <c r="F5" s="5" t="n">
        <v>40.85331</v>
      </c>
      <c r="G5" s="5" t="n">
        <v>37.14848</v>
      </c>
      <c r="H5" s="5" t="n">
        <v>53.41249</v>
      </c>
      <c r="I5" s="4" t="n">
        <v>38.12378</v>
      </c>
      <c r="J5" s="4" t="n">
        <v>33.64089</v>
      </c>
      <c r="K5" s="4" t="n">
        <v>28.63391</v>
      </c>
      <c r="L5" s="4" t="n">
        <v>31.53327</v>
      </c>
      <c r="M5" s="4" t="n">
        <v>1.36107</v>
      </c>
      <c r="N5" s="4" t="n">
        <v>8.94807</v>
      </c>
      <c r="O5" s="4" t="n">
        <v>21.848137</v>
      </c>
      <c r="P5" s="4" t="n">
        <v>33.48907</v>
      </c>
      <c r="Q5" s="4" t="n">
        <v>45.63991</v>
      </c>
      <c r="R5" s="4" t="n">
        <v>42.66123</v>
      </c>
    </row>
    <row r="6" customFormat="false" ht="13.2" hidden="false" customHeight="false" outlineLevel="0" collapsed="false">
      <c r="A6" s="1" t="s">
        <v>21</v>
      </c>
      <c r="B6" s="3" t="s">
        <v>2</v>
      </c>
      <c r="C6" s="3" t="s">
        <v>4</v>
      </c>
      <c r="D6" s="3" t="s">
        <v>3</v>
      </c>
      <c r="E6" s="3" t="s">
        <v>5</v>
      </c>
      <c r="F6" s="3" t="s">
        <v>6</v>
      </c>
      <c r="G6" s="3" t="s">
        <v>7</v>
      </c>
      <c r="H6" s="3" t="s">
        <v>8</v>
      </c>
      <c r="I6" s="3" t="s">
        <v>9</v>
      </c>
      <c r="J6" s="3" t="s">
        <v>10</v>
      </c>
      <c r="K6" s="3" t="s">
        <v>11</v>
      </c>
      <c r="L6" s="3" t="s">
        <v>12</v>
      </c>
      <c r="M6" s="3" t="s">
        <v>13</v>
      </c>
      <c r="N6" s="3" t="s">
        <v>14</v>
      </c>
      <c r="O6" s="3" t="s">
        <v>15</v>
      </c>
      <c r="P6" s="3" t="s">
        <v>16</v>
      </c>
      <c r="Q6" s="3" t="s">
        <v>17</v>
      </c>
      <c r="R6" s="3" t="s">
        <v>18</v>
      </c>
      <c r="S6" s="1" t="s">
        <v>19</v>
      </c>
    </row>
    <row r="7" customFormat="false" ht="13.2" hidden="false" customHeight="false" outlineLevel="0" collapsed="false">
      <c r="A7" s="1" t="s">
        <v>20</v>
      </c>
      <c r="B7" s="4" t="n">
        <v>20.06863</v>
      </c>
      <c r="C7" s="5" t="n">
        <v>42.21025</v>
      </c>
      <c r="D7" s="5" t="n">
        <v>21.56139</v>
      </c>
      <c r="E7" s="5" t="n">
        <v>24.4601</v>
      </c>
      <c r="F7" s="5" t="n">
        <v>38.01464</v>
      </c>
      <c r="G7" s="5" t="n">
        <v>25.78899</v>
      </c>
      <c r="H7" s="5" t="n">
        <v>51.66568</v>
      </c>
      <c r="I7" s="5" t="n">
        <v>18.60421</v>
      </c>
      <c r="J7" s="5" t="n">
        <v>30.32103</v>
      </c>
      <c r="K7" s="5" t="n">
        <v>21.33124</v>
      </c>
      <c r="L7" s="5" t="n">
        <v>20.88046</v>
      </c>
      <c r="M7" s="5" t="n">
        <v>1.50471</v>
      </c>
      <c r="N7" s="5" t="n">
        <v>3.21132</v>
      </c>
      <c r="O7" s="5" t="n">
        <v>15.5665</v>
      </c>
      <c r="P7" s="5" t="n">
        <v>22.16124</v>
      </c>
      <c r="Q7" s="5" t="n">
        <v>32.34654</v>
      </c>
      <c r="R7" s="5" t="n">
        <v>30.15212</v>
      </c>
      <c r="S7" s="1" t="n">
        <f aca="false">_xlfn.T.TEST(B7:B9,H7:H9,2,2)</f>
        <v>1.80773709004193E-005</v>
      </c>
    </row>
    <row r="8" customFormat="false" ht="13.2" hidden="false" customHeight="false" outlineLevel="0" collapsed="false">
      <c r="B8" s="4" t="n">
        <v>20.28378</v>
      </c>
      <c r="C8" s="5" t="n">
        <v>42.4051</v>
      </c>
      <c r="D8" s="5" t="n">
        <v>24.45989</v>
      </c>
      <c r="E8" s="5" t="n">
        <v>25.15115</v>
      </c>
      <c r="F8" s="5" t="n">
        <v>38.2596</v>
      </c>
      <c r="G8" s="5" t="n">
        <v>27.42039</v>
      </c>
      <c r="H8" s="5" t="n">
        <v>54.59361</v>
      </c>
      <c r="I8" s="5" t="n">
        <v>19.66214</v>
      </c>
      <c r="J8" s="5" t="n">
        <v>31.26103</v>
      </c>
      <c r="K8" s="5" t="n">
        <v>20.36012</v>
      </c>
      <c r="L8" s="5" t="n">
        <v>20.54147</v>
      </c>
      <c r="M8" s="5" t="n">
        <v>0.95123</v>
      </c>
      <c r="N8" s="4" t="n">
        <v>2.66214</v>
      </c>
      <c r="O8" s="5" t="n">
        <v>16.54801</v>
      </c>
      <c r="P8" s="5" t="n">
        <v>20.13262</v>
      </c>
      <c r="Q8" s="5" t="n">
        <v>30.12513</v>
      </c>
      <c r="R8" s="4" t="n">
        <v>27.3676</v>
      </c>
    </row>
    <row r="9" customFormat="false" ht="13.2" hidden="false" customHeight="false" outlineLevel="0" collapsed="false">
      <c r="B9" s="4" t="n">
        <v>16.74898</v>
      </c>
      <c r="C9" s="5" t="n">
        <v>42.94113</v>
      </c>
      <c r="D9" s="5" t="n">
        <v>21.61761</v>
      </c>
      <c r="E9" s="5" t="n">
        <v>24.66157</v>
      </c>
      <c r="F9" s="5" t="n">
        <v>37.85383</v>
      </c>
      <c r="G9" s="5" t="n">
        <v>25.93936</v>
      </c>
      <c r="H9" s="5" t="n">
        <v>53.01108</v>
      </c>
      <c r="I9" s="5" t="n">
        <v>21.66133</v>
      </c>
      <c r="J9" s="5" t="n">
        <v>32.56069</v>
      </c>
      <c r="K9" s="5" t="n">
        <v>22.445047</v>
      </c>
      <c r="L9" s="5" t="n">
        <v>21.26169</v>
      </c>
      <c r="M9" s="5" t="n">
        <v>1.05129</v>
      </c>
      <c r="N9" s="5" t="n">
        <v>1.99821</v>
      </c>
      <c r="O9" s="5" t="n">
        <v>17.56302</v>
      </c>
      <c r="P9" s="5" t="n">
        <v>21.94902</v>
      </c>
      <c r="Q9" s="5" t="n">
        <v>29.84039</v>
      </c>
      <c r="R9" s="5" t="n">
        <v>28.45109</v>
      </c>
    </row>
    <row r="11" customFormat="false" ht="13.2" hidden="false" customHeight="false" outlineLevel="0" collapsed="false">
      <c r="A11" s="2" t="s">
        <v>22</v>
      </c>
    </row>
    <row r="12" customFormat="false" ht="13.2" hidden="false" customHeight="false" outlineLevel="0" collapsed="false">
      <c r="A12" s="1" t="s">
        <v>23</v>
      </c>
      <c r="B12" s="3" t="s">
        <v>24</v>
      </c>
      <c r="C12" s="3" t="s">
        <v>3</v>
      </c>
      <c r="D12" s="3" t="s">
        <v>4</v>
      </c>
      <c r="E12" s="3" t="s">
        <v>5</v>
      </c>
      <c r="F12" s="3" t="s">
        <v>6</v>
      </c>
      <c r="G12" s="3" t="s">
        <v>7</v>
      </c>
      <c r="H12" s="3" t="s">
        <v>8</v>
      </c>
      <c r="I12" s="3" t="s">
        <v>9</v>
      </c>
      <c r="J12" s="3" t="s">
        <v>10</v>
      </c>
      <c r="K12" s="3" t="s">
        <v>11</v>
      </c>
      <c r="L12" s="3" t="s">
        <v>12</v>
      </c>
      <c r="M12" s="3" t="s">
        <v>13</v>
      </c>
      <c r="N12" s="3" t="s">
        <v>14</v>
      </c>
      <c r="O12" s="3" t="s">
        <v>15</v>
      </c>
      <c r="P12" s="3" t="s">
        <v>16</v>
      </c>
      <c r="Q12" s="3" t="s">
        <v>17</v>
      </c>
      <c r="R12" s="3" t="s">
        <v>18</v>
      </c>
      <c r="S12" s="1" t="s">
        <v>25</v>
      </c>
    </row>
    <row r="13" customFormat="false" ht="13.2" hidden="false" customHeight="false" outlineLevel="0" collapsed="false">
      <c r="A13" s="1" t="s">
        <v>20</v>
      </c>
      <c r="B13" s="1" t="n">
        <v>61.73716</v>
      </c>
      <c r="C13" s="1" t="n">
        <v>50.95729</v>
      </c>
      <c r="D13" s="1" t="n">
        <v>62.39106</v>
      </c>
      <c r="E13" s="1" t="n">
        <v>59.95111</v>
      </c>
      <c r="F13" s="1" t="n">
        <v>59.04189</v>
      </c>
      <c r="G13" s="1" t="n">
        <v>53.80154</v>
      </c>
      <c r="H13" s="1" t="n">
        <v>63.89531</v>
      </c>
      <c r="I13" s="1" t="n">
        <v>56.23537</v>
      </c>
      <c r="J13" s="1" t="n">
        <v>50.34531</v>
      </c>
      <c r="K13" s="1" t="n">
        <v>42.87789</v>
      </c>
      <c r="L13" s="1" t="n">
        <v>43.77855</v>
      </c>
      <c r="M13" s="1" t="n">
        <v>23.67855</v>
      </c>
      <c r="N13" s="1" t="n">
        <v>36.87541</v>
      </c>
      <c r="O13" s="1" t="n">
        <v>41.74357</v>
      </c>
      <c r="P13" s="1" t="n">
        <v>46.31394</v>
      </c>
      <c r="Q13" s="1" t="n">
        <v>53.37462</v>
      </c>
      <c r="R13" s="1" t="n">
        <v>56.71334</v>
      </c>
      <c r="S13" s="1" t="n">
        <f aca="false">_xlfn.T.TEST(B13:B15,H13:H15,2,2)</f>
        <v>0.0133391214201763</v>
      </c>
    </row>
    <row r="14" customFormat="false" ht="13.2" hidden="false" customHeight="false" outlineLevel="0" collapsed="false">
      <c r="B14" s="1" t="n">
        <v>61.42341</v>
      </c>
      <c r="C14" s="1" t="n">
        <v>55.48383</v>
      </c>
      <c r="D14" s="1" t="n">
        <v>56.28414</v>
      </c>
      <c r="E14" s="1" t="n">
        <v>53.99079</v>
      </c>
      <c r="F14" s="1" t="n">
        <v>51.41625</v>
      </c>
      <c r="G14" s="1" t="n">
        <v>54.39456</v>
      </c>
      <c r="H14" s="1" t="n">
        <v>64.07663</v>
      </c>
      <c r="I14" s="1" t="n">
        <v>51.22453</v>
      </c>
      <c r="J14" s="1" t="n">
        <v>49.85873</v>
      </c>
      <c r="K14" s="1" t="n">
        <v>43.65678</v>
      </c>
      <c r="L14" s="1" t="n">
        <v>48.73765</v>
      </c>
      <c r="M14" s="1" t="n">
        <v>24.74287</v>
      </c>
      <c r="N14" s="1" t="n">
        <v>35.66767</v>
      </c>
      <c r="O14" s="1" t="n">
        <v>42.35636</v>
      </c>
      <c r="P14" s="1" t="n">
        <v>44.34657</v>
      </c>
      <c r="Q14" s="1" t="n">
        <v>51.42439</v>
      </c>
      <c r="R14" s="1" t="n">
        <v>54.72354</v>
      </c>
    </row>
    <row r="15" customFormat="false" ht="13.2" hidden="false" customHeight="false" outlineLevel="0" collapsed="false">
      <c r="B15" s="1" t="n">
        <v>61.04426</v>
      </c>
      <c r="C15" s="1" t="n">
        <v>47.81379</v>
      </c>
      <c r="D15" s="1" t="n">
        <v>49.72425</v>
      </c>
      <c r="E15" s="1" t="n">
        <v>56.97152</v>
      </c>
      <c r="F15" s="1" t="n">
        <v>51.56385</v>
      </c>
      <c r="G15" s="1" t="n">
        <v>63.88356</v>
      </c>
      <c r="H15" s="1" t="n">
        <v>62.61271</v>
      </c>
      <c r="I15" s="1" t="n">
        <v>50.63458</v>
      </c>
      <c r="J15" s="1" t="n">
        <v>52.32781</v>
      </c>
      <c r="K15" s="1" t="n">
        <v>48.94576</v>
      </c>
      <c r="L15" s="1" t="n">
        <v>46.64865</v>
      </c>
      <c r="M15" s="1" t="n">
        <v>26.89868</v>
      </c>
      <c r="N15" s="1" t="n">
        <v>31.48891</v>
      </c>
      <c r="O15" s="1" t="n">
        <v>45.88545</v>
      </c>
      <c r="P15" s="1" t="n">
        <v>42.31769</v>
      </c>
      <c r="Q15" s="1" t="n">
        <v>50.87243</v>
      </c>
      <c r="R15" s="1" t="n">
        <v>55.97461</v>
      </c>
    </row>
    <row r="16" customFormat="false" ht="13.2" hidden="false" customHeight="false" outlineLevel="0" collapsed="false">
      <c r="A16" s="1" t="s">
        <v>26</v>
      </c>
      <c r="B16" s="3" t="s">
        <v>24</v>
      </c>
      <c r="C16" s="3" t="s">
        <v>3</v>
      </c>
      <c r="D16" s="3" t="s">
        <v>4</v>
      </c>
      <c r="E16" s="3" t="s">
        <v>5</v>
      </c>
      <c r="F16" s="3" t="s">
        <v>6</v>
      </c>
      <c r="G16" s="3" t="s">
        <v>7</v>
      </c>
      <c r="H16" s="3" t="s">
        <v>8</v>
      </c>
      <c r="I16" s="3" t="s">
        <v>9</v>
      </c>
      <c r="J16" s="3" t="s">
        <v>10</v>
      </c>
      <c r="K16" s="3" t="s">
        <v>11</v>
      </c>
      <c r="L16" s="3" t="s">
        <v>12</v>
      </c>
      <c r="M16" s="3" t="s">
        <v>13</v>
      </c>
      <c r="N16" s="3" t="s">
        <v>14</v>
      </c>
      <c r="O16" s="3" t="s">
        <v>15</v>
      </c>
      <c r="P16" s="3" t="s">
        <v>16</v>
      </c>
      <c r="Q16" s="3" t="s">
        <v>17</v>
      </c>
      <c r="R16" s="3" t="s">
        <v>18</v>
      </c>
      <c r="S16" s="1" t="s">
        <v>25</v>
      </c>
    </row>
    <row r="17" customFormat="false" ht="13.2" hidden="false" customHeight="false" outlineLevel="0" collapsed="false">
      <c r="A17" s="1" t="s">
        <v>20</v>
      </c>
      <c r="B17" s="1" t="n">
        <v>63.4454</v>
      </c>
      <c r="C17" s="1" t="n">
        <v>52.77036</v>
      </c>
      <c r="D17" s="1" t="n">
        <v>64.41052</v>
      </c>
      <c r="E17" s="1" t="n">
        <v>62.16451</v>
      </c>
      <c r="F17" s="1" t="n">
        <v>60.85388</v>
      </c>
      <c r="G17" s="1" t="n">
        <v>56.02149</v>
      </c>
      <c r="H17" s="1" t="n">
        <v>66.39542</v>
      </c>
      <c r="I17" s="1" t="n">
        <v>58.63324</v>
      </c>
      <c r="J17" s="1" t="n">
        <v>59.83412</v>
      </c>
      <c r="K17" s="1" t="n">
        <v>45.67726</v>
      </c>
      <c r="L17" s="1" t="n">
        <v>50.22501</v>
      </c>
      <c r="M17" s="1" t="n">
        <v>26.30175</v>
      </c>
      <c r="N17" s="1" t="n">
        <v>39.134232</v>
      </c>
      <c r="O17" s="1" t="n">
        <v>42.18471</v>
      </c>
      <c r="P17" s="1" t="n">
        <v>47.85642</v>
      </c>
      <c r="Q17" s="1" t="n">
        <v>56.35257</v>
      </c>
      <c r="R17" s="1" t="n">
        <v>58.71763</v>
      </c>
      <c r="S17" s="1" t="n">
        <f aca="false">_xlfn.T.TEST(B17:B19,H17:H19,2,2)</f>
        <v>0.00597735532777177</v>
      </c>
    </row>
    <row r="18" customFormat="false" ht="13.2" hidden="false" customHeight="false" outlineLevel="0" collapsed="false">
      <c r="B18" s="1" t="n">
        <v>62.96471</v>
      </c>
      <c r="C18" s="1" t="n">
        <v>58.74391</v>
      </c>
      <c r="D18" s="1" t="n">
        <v>57.96129</v>
      </c>
      <c r="E18" s="1" t="n">
        <v>56.14925</v>
      </c>
      <c r="F18" s="1" t="n">
        <v>52.91742</v>
      </c>
      <c r="G18" s="1" t="n">
        <v>56.59241</v>
      </c>
      <c r="H18" s="1" t="n">
        <v>66.58779</v>
      </c>
      <c r="I18" s="1" t="n">
        <v>57.35312</v>
      </c>
      <c r="J18" s="1" t="n">
        <v>57.31473</v>
      </c>
      <c r="K18" s="1" t="n">
        <v>47.88012</v>
      </c>
      <c r="L18" s="1" t="n">
        <v>48.75375</v>
      </c>
      <c r="M18" s="1" t="n">
        <v>27.44342</v>
      </c>
      <c r="N18" s="1" t="n">
        <v>38.74341</v>
      </c>
      <c r="O18" s="1" t="n">
        <v>39.79454</v>
      </c>
      <c r="P18" s="1" t="n">
        <v>42.14214</v>
      </c>
      <c r="Q18" s="1" t="n">
        <v>57.42755</v>
      </c>
      <c r="R18" s="1" t="n">
        <v>59.32734</v>
      </c>
    </row>
    <row r="19" customFormat="false" ht="13.2" hidden="false" customHeight="false" outlineLevel="0" collapsed="false">
      <c r="B19" s="1" t="n">
        <v>62.77512</v>
      </c>
      <c r="C19" s="1" t="n">
        <v>49.462818</v>
      </c>
      <c r="D19" s="1" t="n">
        <v>51.35544</v>
      </c>
      <c r="E19" s="1" t="n">
        <v>58.98443</v>
      </c>
      <c r="F19" s="1" t="n">
        <v>53.14378</v>
      </c>
      <c r="G19" s="1" t="n">
        <v>66.62177</v>
      </c>
      <c r="H19" s="1" t="n">
        <v>64.96782</v>
      </c>
      <c r="I19" s="1" t="n">
        <v>56.15708</v>
      </c>
      <c r="J19" s="1" t="n">
        <v>55.90577</v>
      </c>
      <c r="K19" s="1" t="n">
        <v>46.29121</v>
      </c>
      <c r="L19" s="1" t="n">
        <v>44.30203</v>
      </c>
      <c r="M19" s="1" t="n">
        <v>28.61018</v>
      </c>
      <c r="N19" s="1" t="n">
        <v>34.61462</v>
      </c>
      <c r="O19" s="1" t="n">
        <v>38.47243</v>
      </c>
      <c r="P19" s="1" t="n">
        <v>43.63764</v>
      </c>
      <c r="Q19" s="1" t="n">
        <v>58.23961</v>
      </c>
      <c r="R19" s="1" t="n">
        <v>55.34443</v>
      </c>
    </row>
    <row r="20" customFormat="false" ht="13.2" hidden="false" customHeight="false" outlineLevel="0" collapsed="false">
      <c r="A20" s="1" t="s">
        <v>27</v>
      </c>
      <c r="B20" s="3" t="s">
        <v>24</v>
      </c>
      <c r="C20" s="3" t="s">
        <v>3</v>
      </c>
      <c r="D20" s="3" t="s">
        <v>4</v>
      </c>
      <c r="E20" s="3" t="s">
        <v>5</v>
      </c>
      <c r="F20" s="3" t="s">
        <v>6</v>
      </c>
      <c r="G20" s="3" t="s">
        <v>7</v>
      </c>
      <c r="H20" s="3" t="s">
        <v>8</v>
      </c>
      <c r="I20" s="3" t="s">
        <v>9</v>
      </c>
      <c r="J20" s="3" t="s">
        <v>10</v>
      </c>
      <c r="K20" s="3" t="s">
        <v>11</v>
      </c>
      <c r="L20" s="3" t="s">
        <v>12</v>
      </c>
      <c r="M20" s="3" t="s">
        <v>13</v>
      </c>
      <c r="N20" s="3" t="s">
        <v>14</v>
      </c>
      <c r="O20" s="3" t="s">
        <v>15</v>
      </c>
      <c r="P20" s="3" t="s">
        <v>16</v>
      </c>
      <c r="Q20" s="3" t="s">
        <v>17</v>
      </c>
      <c r="R20" s="3" t="s">
        <v>18</v>
      </c>
      <c r="S20" s="1" t="s">
        <v>25</v>
      </c>
    </row>
    <row r="21" customFormat="false" ht="13.2" hidden="false" customHeight="false" outlineLevel="0" collapsed="false">
      <c r="A21" s="1" t="s">
        <v>20</v>
      </c>
      <c r="B21" s="1" t="n">
        <v>50.47646</v>
      </c>
      <c r="C21" s="1" t="n">
        <v>54.49422</v>
      </c>
      <c r="D21" s="1" t="n">
        <v>40.37821</v>
      </c>
      <c r="E21" s="1" t="n">
        <v>35.73175</v>
      </c>
      <c r="F21" s="1" t="n">
        <v>47.7886</v>
      </c>
      <c r="G21" s="1" t="n">
        <v>54.49423</v>
      </c>
      <c r="H21" s="1" t="n">
        <v>52.27604</v>
      </c>
      <c r="I21" s="1" t="n">
        <v>48.63134</v>
      </c>
      <c r="J21" s="1" t="n">
        <v>43.24214</v>
      </c>
      <c r="K21" s="1" t="n">
        <v>40.28016</v>
      </c>
      <c r="L21" s="1" t="n">
        <v>40.80148</v>
      </c>
      <c r="M21" s="1" t="n">
        <v>15.03214</v>
      </c>
      <c r="N21" s="1" t="n">
        <v>23.64261</v>
      </c>
      <c r="O21" s="1" t="n">
        <v>35.60477</v>
      </c>
      <c r="P21" s="1" t="n">
        <v>32.12334</v>
      </c>
      <c r="Q21" s="1" t="n">
        <v>42.33007</v>
      </c>
      <c r="R21" s="1" t="n">
        <v>44.64492</v>
      </c>
      <c r="S21" s="1" t="n">
        <f aca="false">_xlfn.T.TEST(B21:B23,H21:H23,2,2)</f>
        <v>0.178294642636854</v>
      </c>
    </row>
    <row r="22" customFormat="false" ht="13.2" hidden="false" customHeight="false" outlineLevel="0" collapsed="false">
      <c r="B22" s="1" t="n">
        <v>48.20803</v>
      </c>
      <c r="C22" s="1" t="n">
        <v>43.39661</v>
      </c>
      <c r="D22" s="1" t="n">
        <v>43.09104</v>
      </c>
      <c r="E22" s="1" t="n">
        <v>39.72072</v>
      </c>
      <c r="F22" s="1" t="n">
        <v>48.60547</v>
      </c>
      <c r="G22" s="1" t="n">
        <v>43.39667</v>
      </c>
      <c r="H22" s="1" t="n">
        <v>50.21447</v>
      </c>
      <c r="I22" s="1" t="n">
        <v>49.37842</v>
      </c>
      <c r="J22" s="1" t="n">
        <v>41.24601</v>
      </c>
      <c r="K22" s="1" t="n">
        <v>36.54141</v>
      </c>
      <c r="L22" s="1" t="n">
        <v>39.84247</v>
      </c>
      <c r="M22" s="1" t="n">
        <v>13.55407</v>
      </c>
      <c r="N22" s="1" t="n">
        <v>21.57407</v>
      </c>
      <c r="O22" s="1" t="n">
        <v>31.46317</v>
      </c>
      <c r="P22" s="1" t="n">
        <v>30.21217</v>
      </c>
      <c r="Q22" s="1" t="n">
        <v>43.62117</v>
      </c>
      <c r="R22" s="1" t="n">
        <v>43.68423</v>
      </c>
    </row>
    <row r="23" customFormat="false" ht="13.2" hidden="false" customHeight="false" outlineLevel="0" collapsed="false">
      <c r="B23" s="1" t="n">
        <v>51.00892</v>
      </c>
      <c r="C23" s="1" t="n">
        <v>46.87063</v>
      </c>
      <c r="D23" s="1" t="n">
        <v>46.25962</v>
      </c>
      <c r="E23" s="1" t="n">
        <v>33.89079</v>
      </c>
      <c r="F23" s="1" t="n">
        <v>46.42917</v>
      </c>
      <c r="G23" s="1" t="n">
        <v>46.87036</v>
      </c>
      <c r="H23" s="1" t="n">
        <v>53.48351</v>
      </c>
      <c r="I23" s="1" t="n">
        <v>45.09804</v>
      </c>
      <c r="J23" s="1" t="n">
        <v>43.67142</v>
      </c>
      <c r="K23" s="1" t="n">
        <v>38.17842</v>
      </c>
      <c r="L23" s="1" t="n">
        <v>41.21427</v>
      </c>
      <c r="M23" s="1" t="n">
        <v>13.44518</v>
      </c>
      <c r="N23" s="1" t="n">
        <v>25.43478</v>
      </c>
      <c r="O23" s="1" t="n">
        <v>36.85729</v>
      </c>
      <c r="P23" s="1" t="n">
        <v>31.57113</v>
      </c>
      <c r="Q23" s="1" t="n">
        <v>48.91409</v>
      </c>
      <c r="R23" s="1" t="n">
        <v>40.23421</v>
      </c>
    </row>
    <row r="24" customFormat="false" ht="13.2" hidden="false" customHeight="false" outlineLevel="0" collapsed="false">
      <c r="A24" s="1" t="s">
        <v>28</v>
      </c>
      <c r="B24" s="3" t="s">
        <v>24</v>
      </c>
      <c r="C24" s="3" t="s">
        <v>3</v>
      </c>
      <c r="D24" s="3" t="s">
        <v>4</v>
      </c>
      <c r="E24" s="3" t="s">
        <v>5</v>
      </c>
      <c r="F24" s="3" t="s">
        <v>6</v>
      </c>
      <c r="G24" s="3" t="s">
        <v>7</v>
      </c>
      <c r="H24" s="3" t="s">
        <v>8</v>
      </c>
      <c r="I24" s="3" t="s">
        <v>9</v>
      </c>
      <c r="J24" s="3" t="s">
        <v>10</v>
      </c>
      <c r="K24" s="3" t="s">
        <v>11</v>
      </c>
      <c r="L24" s="3" t="s">
        <v>12</v>
      </c>
      <c r="M24" s="3" t="s">
        <v>13</v>
      </c>
      <c r="N24" s="3" t="s">
        <v>14</v>
      </c>
      <c r="O24" s="3" t="s">
        <v>15</v>
      </c>
      <c r="P24" s="3" t="s">
        <v>16</v>
      </c>
      <c r="Q24" s="3" t="s">
        <v>17</v>
      </c>
      <c r="R24" s="3" t="s">
        <v>18</v>
      </c>
      <c r="S24" s="1" t="s">
        <v>25</v>
      </c>
    </row>
    <row r="25" customFormat="false" ht="13.2" hidden="false" customHeight="false" outlineLevel="0" collapsed="false">
      <c r="A25" s="1" t="s">
        <v>20</v>
      </c>
      <c r="B25" s="1" t="n">
        <v>51.97232</v>
      </c>
      <c r="C25" s="1" t="n">
        <v>56.27907</v>
      </c>
      <c r="D25" s="1" t="n">
        <v>42.12141</v>
      </c>
      <c r="E25" s="1" t="n">
        <v>37.64016</v>
      </c>
      <c r="F25" s="1" t="n">
        <v>51.07266</v>
      </c>
      <c r="G25" s="1" t="n">
        <v>56.24791</v>
      </c>
      <c r="H25" s="1" t="n">
        <v>53.83625</v>
      </c>
      <c r="I25" s="1" t="n">
        <v>45.60753</v>
      </c>
      <c r="J25" s="1" t="n">
        <v>41.37509</v>
      </c>
      <c r="K25" s="1" t="n">
        <v>40.32528</v>
      </c>
      <c r="L25" s="1" t="n">
        <v>38.36214</v>
      </c>
      <c r="M25" s="1" t="n">
        <v>12.16823</v>
      </c>
      <c r="N25" s="1" t="n">
        <v>20.33503</v>
      </c>
      <c r="O25" s="1" t="n">
        <v>32.11373</v>
      </c>
      <c r="P25" s="1" t="n">
        <v>28.63171</v>
      </c>
      <c r="Q25" s="1" t="n">
        <v>43.15423</v>
      </c>
      <c r="R25" s="1" t="n">
        <v>45.57991</v>
      </c>
      <c r="S25" s="1" t="n">
        <f aca="false">_xlfn.T.TEST(B25:B27,H25:H27,2,2)</f>
        <v>0.154311696329198</v>
      </c>
    </row>
    <row r="26" customFormat="false" ht="13.2" hidden="false" customHeight="false" outlineLevel="0" collapsed="false">
      <c r="B26" s="1" t="n">
        <v>47.59541</v>
      </c>
      <c r="C26" s="1" t="n">
        <v>44.60404</v>
      </c>
      <c r="D26" s="1" t="n">
        <v>45.07246</v>
      </c>
      <c r="E26" s="1" t="n">
        <v>41.54076</v>
      </c>
      <c r="F26" s="1" t="n">
        <v>51.80754</v>
      </c>
      <c r="G26" s="1" t="n">
        <v>44.67504</v>
      </c>
      <c r="H26" s="1" t="n">
        <v>52.25535</v>
      </c>
      <c r="I26" s="1" t="n">
        <v>43.62174</v>
      </c>
      <c r="J26" s="1" t="n">
        <v>42.33372</v>
      </c>
      <c r="K26" s="1" t="n">
        <v>39.75829</v>
      </c>
      <c r="L26" s="1" t="n">
        <v>39.67705</v>
      </c>
      <c r="M26" s="1" t="n">
        <v>11.27607</v>
      </c>
      <c r="N26" s="1" t="n">
        <v>21.51737</v>
      </c>
      <c r="O26" s="1" t="n">
        <v>33.68309</v>
      </c>
      <c r="P26" s="1" t="n">
        <v>29.72124</v>
      </c>
      <c r="Q26" s="1" t="n">
        <v>42.68748</v>
      </c>
      <c r="R26" s="1" t="n">
        <v>48.78751</v>
      </c>
    </row>
    <row r="27" customFormat="false" ht="13.2" hidden="false" customHeight="false" outlineLevel="0" collapsed="false">
      <c r="B27" s="1" t="n">
        <v>52.38326</v>
      </c>
      <c r="C27" s="1" t="n">
        <v>48.31609</v>
      </c>
      <c r="D27" s="1" t="n">
        <v>38.24383</v>
      </c>
      <c r="E27" s="1" t="n">
        <v>35.89157</v>
      </c>
      <c r="F27" s="1" t="n">
        <v>49.77108</v>
      </c>
      <c r="G27" s="1" t="n">
        <v>48.31671</v>
      </c>
      <c r="H27" s="1" t="n">
        <v>54.84014</v>
      </c>
      <c r="I27" s="1" t="n">
        <v>40.63227</v>
      </c>
      <c r="J27" s="1" t="n">
        <v>42.81877</v>
      </c>
      <c r="K27" s="1" t="n">
        <v>36.90767</v>
      </c>
      <c r="L27" s="1" t="n">
        <v>35.79758</v>
      </c>
      <c r="M27" s="1" t="n">
        <v>10.90761</v>
      </c>
      <c r="N27" s="1" t="n">
        <v>19.80679</v>
      </c>
      <c r="O27" s="1" t="n">
        <v>34.61838</v>
      </c>
      <c r="P27" s="1" t="n">
        <v>27.37322</v>
      </c>
      <c r="Q27" s="1" t="n">
        <v>46.97875</v>
      </c>
      <c r="R27" s="1" t="n">
        <v>43.74517</v>
      </c>
    </row>
    <row r="29" customFormat="false" ht="13.2" hidden="false" customHeight="false" outlineLevel="0" collapsed="false">
      <c r="A29" s="2" t="s">
        <v>29</v>
      </c>
    </row>
    <row r="30" customFormat="false" ht="13.2" hidden="false" customHeight="false" outlineLevel="0" collapsed="false">
      <c r="A30" s="1" t="s">
        <v>30</v>
      </c>
      <c r="B30" s="1" t="s">
        <v>2</v>
      </c>
      <c r="D30" s="1" t="s">
        <v>31</v>
      </c>
      <c r="F30" s="1" t="s">
        <v>32</v>
      </c>
      <c r="G30" s="1" t="s">
        <v>2</v>
      </c>
      <c r="I30" s="1" t="s">
        <v>31</v>
      </c>
      <c r="K30" s="1" t="s">
        <v>33</v>
      </c>
      <c r="L30" s="1" t="s">
        <v>2</v>
      </c>
      <c r="N30" s="1" t="s">
        <v>31</v>
      </c>
      <c r="P30" s="1" t="s">
        <v>34</v>
      </c>
      <c r="Q30" s="1" t="s">
        <v>2</v>
      </c>
      <c r="S30" s="1" t="s">
        <v>31</v>
      </c>
      <c r="U30" s="1" t="s">
        <v>35</v>
      </c>
      <c r="V30" s="1" t="s">
        <v>2</v>
      </c>
      <c r="X30" s="1" t="s">
        <v>31</v>
      </c>
      <c r="Z30" s="1" t="s">
        <v>36</v>
      </c>
      <c r="AA30" s="1" t="s">
        <v>2</v>
      </c>
      <c r="AC30" s="1" t="s">
        <v>31</v>
      </c>
      <c r="AE30" s="1" t="s">
        <v>37</v>
      </c>
      <c r="AF30" s="1" t="s">
        <v>2</v>
      </c>
      <c r="AH30" s="1" t="s">
        <v>31</v>
      </c>
      <c r="AJ30" s="1" t="s">
        <v>38</v>
      </c>
      <c r="AK30" s="1" t="s">
        <v>2</v>
      </c>
      <c r="AM30" s="1" t="s">
        <v>31</v>
      </c>
    </row>
    <row r="31" customFormat="false" ht="13.2" hidden="false" customHeight="false" outlineLevel="0" collapsed="false">
      <c r="A31" s="1" t="s">
        <v>20</v>
      </c>
      <c r="B31" s="1" t="s">
        <v>39</v>
      </c>
      <c r="C31" s="1" t="s">
        <v>40</v>
      </c>
      <c r="D31" s="1" t="s">
        <v>39</v>
      </c>
      <c r="E31" s="1" t="s">
        <v>40</v>
      </c>
      <c r="F31" s="1" t="s">
        <v>20</v>
      </c>
      <c r="G31" s="1" t="s">
        <v>39</v>
      </c>
      <c r="H31" s="1" t="s">
        <v>40</v>
      </c>
      <c r="I31" s="1" t="s">
        <v>39</v>
      </c>
      <c r="J31" s="1" t="s">
        <v>40</v>
      </c>
      <c r="K31" s="1" t="s">
        <v>20</v>
      </c>
      <c r="L31" s="1" t="s">
        <v>39</v>
      </c>
      <c r="M31" s="1" t="s">
        <v>40</v>
      </c>
      <c r="N31" s="1" t="s">
        <v>39</v>
      </c>
      <c r="O31" s="1" t="s">
        <v>40</v>
      </c>
      <c r="P31" s="1" t="s">
        <v>20</v>
      </c>
      <c r="Q31" s="1" t="s">
        <v>39</v>
      </c>
      <c r="R31" s="1" t="s">
        <v>40</v>
      </c>
      <c r="S31" s="1" t="s">
        <v>39</v>
      </c>
      <c r="T31" s="1" t="s">
        <v>40</v>
      </c>
      <c r="U31" s="1" t="s">
        <v>20</v>
      </c>
      <c r="V31" s="1" t="s">
        <v>39</v>
      </c>
      <c r="W31" s="1" t="s">
        <v>40</v>
      </c>
      <c r="X31" s="1" t="s">
        <v>39</v>
      </c>
      <c r="Y31" s="1" t="s">
        <v>40</v>
      </c>
      <c r="Z31" s="1" t="s">
        <v>20</v>
      </c>
      <c r="AA31" s="1" t="s">
        <v>39</v>
      </c>
      <c r="AB31" s="1" t="s">
        <v>40</v>
      </c>
      <c r="AC31" s="1" t="s">
        <v>39</v>
      </c>
      <c r="AD31" s="1" t="s">
        <v>40</v>
      </c>
      <c r="AE31" s="1" t="s">
        <v>20</v>
      </c>
      <c r="AF31" s="1" t="s">
        <v>39</v>
      </c>
      <c r="AG31" s="1" t="s">
        <v>40</v>
      </c>
      <c r="AH31" s="1" t="s">
        <v>39</v>
      </c>
      <c r="AI31" s="1" t="s">
        <v>40</v>
      </c>
      <c r="AJ31" s="1" t="s">
        <v>20</v>
      </c>
      <c r="AK31" s="1" t="s">
        <v>39</v>
      </c>
      <c r="AL31" s="1" t="s">
        <v>40</v>
      </c>
      <c r="AM31" s="1" t="s">
        <v>39</v>
      </c>
      <c r="AN31" s="1" t="s">
        <v>40</v>
      </c>
    </row>
    <row r="32" customFormat="false" ht="13.2" hidden="false" customHeight="false" outlineLevel="0" collapsed="false">
      <c r="A32" s="1" t="s">
        <v>41</v>
      </c>
      <c r="B32" s="5" t="n">
        <v>0.244921</v>
      </c>
      <c r="C32" s="5" t="n">
        <v>0.0519</v>
      </c>
      <c r="D32" s="5" t="n">
        <v>0.333715</v>
      </c>
      <c r="E32" s="5" t="n">
        <v>0.111663</v>
      </c>
      <c r="F32" s="1" t="s">
        <v>42</v>
      </c>
      <c r="G32" s="5" t="n">
        <v>0.100258</v>
      </c>
      <c r="H32" s="5" t="n">
        <v>0.003943</v>
      </c>
      <c r="I32" s="5" t="n">
        <v>0.107335</v>
      </c>
      <c r="J32" s="5" t="n">
        <v>0.012608</v>
      </c>
      <c r="K32" s="1" t="s">
        <v>43</v>
      </c>
      <c r="L32" s="5" t="n">
        <v>6.668153</v>
      </c>
      <c r="M32" s="5" t="n">
        <v>0.383576</v>
      </c>
      <c r="N32" s="5" t="n">
        <v>29.62936</v>
      </c>
      <c r="O32" s="5" t="n">
        <v>0.73643</v>
      </c>
      <c r="P32" s="1" t="s">
        <v>43</v>
      </c>
      <c r="Q32" s="5" t="n">
        <v>20.64087</v>
      </c>
      <c r="R32" s="5" t="n">
        <v>0.407423</v>
      </c>
      <c r="S32" s="5" t="n">
        <v>49.94079</v>
      </c>
      <c r="T32" s="5" t="n">
        <v>1.655343</v>
      </c>
      <c r="U32" s="1" t="s">
        <v>41</v>
      </c>
      <c r="V32" s="5" t="n">
        <v>0.221959</v>
      </c>
      <c r="W32" s="5" t="n">
        <v>0.037356</v>
      </c>
      <c r="X32" s="5" t="n">
        <v>4.942674</v>
      </c>
      <c r="Y32" s="5" t="n">
        <v>0.604758</v>
      </c>
      <c r="Z32" s="1" t="s">
        <v>42</v>
      </c>
      <c r="AA32" s="5" t="n">
        <v>0.068635</v>
      </c>
      <c r="AB32" s="5" t="n">
        <v>0.001726</v>
      </c>
      <c r="AC32" s="5" t="n">
        <v>0.081499</v>
      </c>
      <c r="AD32" s="5" t="n">
        <v>0.011926</v>
      </c>
      <c r="AE32" s="1" t="s">
        <v>41</v>
      </c>
      <c r="AF32" s="6" t="n">
        <v>2.000334</v>
      </c>
      <c r="AG32" s="6" t="n">
        <v>0.183357</v>
      </c>
      <c r="AH32" s="6" t="n">
        <v>7.395821</v>
      </c>
      <c r="AI32" s="6" t="n">
        <v>0.595807</v>
      </c>
      <c r="AJ32" s="1" t="s">
        <v>44</v>
      </c>
      <c r="AK32" s="6" t="n">
        <v>0.008286</v>
      </c>
      <c r="AL32" s="6" t="n">
        <v>0.002176</v>
      </c>
      <c r="AM32" s="6" t="n">
        <v>0.018842</v>
      </c>
      <c r="AN32" s="6" t="n">
        <v>0.006852</v>
      </c>
    </row>
    <row r="33" customFormat="false" ht="13.2" hidden="false" customHeight="false" outlineLevel="0" collapsed="false">
      <c r="A33" s="1" t="s">
        <v>43</v>
      </c>
      <c r="B33" s="5" t="n">
        <v>29.12648</v>
      </c>
      <c r="C33" s="5" t="n">
        <v>0.548202</v>
      </c>
      <c r="D33" s="5" t="n">
        <v>42.14531</v>
      </c>
      <c r="E33" s="5" t="n">
        <v>2.893365</v>
      </c>
      <c r="F33" s="1" t="s">
        <v>44</v>
      </c>
      <c r="G33" s="5" t="n">
        <v>0.093945</v>
      </c>
      <c r="H33" s="5" t="n">
        <v>0.011649</v>
      </c>
      <c r="I33" s="5" t="n">
        <v>0.06987</v>
      </c>
      <c r="J33" s="5" t="n">
        <v>0.011879</v>
      </c>
      <c r="K33" s="1" t="s">
        <v>45</v>
      </c>
      <c r="L33" s="5" t="n">
        <v>0.073039</v>
      </c>
      <c r="M33" s="5" t="n">
        <v>0.000294</v>
      </c>
      <c r="N33" s="5" t="n">
        <v>0.068742</v>
      </c>
      <c r="O33" s="5" t="n">
        <v>0.015989</v>
      </c>
      <c r="P33" s="1" t="s">
        <v>46</v>
      </c>
      <c r="Q33" s="5" t="n">
        <v>0.242015</v>
      </c>
      <c r="R33" s="5" t="n">
        <v>0.022321</v>
      </c>
      <c r="S33" s="5" t="n">
        <v>0.266548</v>
      </c>
      <c r="T33" s="5" t="n">
        <v>0.019092</v>
      </c>
      <c r="U33" s="1" t="s">
        <v>43</v>
      </c>
      <c r="V33" s="5" t="n">
        <v>12.64118</v>
      </c>
      <c r="W33" s="5" t="n">
        <v>1.961668</v>
      </c>
      <c r="X33" s="5" t="n">
        <v>34.82099</v>
      </c>
      <c r="Y33" s="5" t="n">
        <v>4.211676</v>
      </c>
      <c r="Z33" s="1" t="s">
        <v>44</v>
      </c>
      <c r="AA33" s="5" t="n">
        <v>0.091868</v>
      </c>
      <c r="AB33" s="5" t="n">
        <v>0.011058</v>
      </c>
      <c r="AC33" s="5" t="n">
        <v>0.125823</v>
      </c>
      <c r="AD33" s="5" t="n">
        <v>0.016139</v>
      </c>
      <c r="AE33" s="1" t="s">
        <v>43</v>
      </c>
      <c r="AF33" s="6" t="n">
        <v>46.03362</v>
      </c>
      <c r="AG33" s="6" t="n">
        <v>1.746012</v>
      </c>
      <c r="AH33" s="6" t="n">
        <v>55.90813</v>
      </c>
      <c r="AI33" s="6" t="n">
        <v>3.232569</v>
      </c>
      <c r="AJ33" s="1" t="s">
        <v>43</v>
      </c>
      <c r="AK33" s="6" t="n">
        <v>15.89451</v>
      </c>
      <c r="AL33" s="6" t="n">
        <v>1.065934</v>
      </c>
      <c r="AM33" s="6" t="n">
        <v>34.41967</v>
      </c>
      <c r="AN33" s="6" t="n">
        <v>1.275111</v>
      </c>
    </row>
    <row r="34" customFormat="false" ht="13.2" hidden="false" customHeight="false" outlineLevel="0" collapsed="false">
      <c r="A34" s="1" t="s">
        <v>47</v>
      </c>
      <c r="B34" s="5" t="n">
        <v>0.078333</v>
      </c>
      <c r="C34" s="5" t="n">
        <v>0.024388</v>
      </c>
      <c r="D34" s="5" t="n">
        <v>0.088793</v>
      </c>
      <c r="E34" s="5" t="n">
        <v>0.037764</v>
      </c>
      <c r="F34" s="1" t="s">
        <v>43</v>
      </c>
      <c r="G34" s="5" t="n">
        <v>15.89335</v>
      </c>
      <c r="H34" s="5" t="n">
        <v>0.497046</v>
      </c>
      <c r="I34" s="5" t="n">
        <v>33.67823</v>
      </c>
      <c r="J34" s="5" t="n">
        <v>1.029599</v>
      </c>
      <c r="L34" s="5"/>
      <c r="P34" s="1" t="s">
        <v>45</v>
      </c>
      <c r="Q34" s="5" t="n">
        <v>0.19635</v>
      </c>
      <c r="R34" s="5" t="n">
        <v>0.007457</v>
      </c>
      <c r="S34" s="5" t="n">
        <v>0.204271</v>
      </c>
      <c r="T34" s="5" t="n">
        <v>0.035265</v>
      </c>
      <c r="U34" s="1" t="s">
        <v>48</v>
      </c>
      <c r="V34" s="5" t="n">
        <v>0.062839</v>
      </c>
      <c r="W34" s="5" t="n">
        <v>0.008614</v>
      </c>
      <c r="X34" s="5" t="n">
        <v>0.086513</v>
      </c>
      <c r="Y34" s="5" t="n">
        <v>0.034091</v>
      </c>
      <c r="Z34" s="1" t="s">
        <v>49</v>
      </c>
      <c r="AA34" s="5" t="n">
        <v>0.389328</v>
      </c>
      <c r="AB34" s="5" t="n">
        <v>0.017202</v>
      </c>
      <c r="AC34" s="5" t="n">
        <v>1.569479</v>
      </c>
      <c r="AD34" s="5" t="n">
        <v>0.029437</v>
      </c>
      <c r="AE34" s="1" t="s">
        <v>46</v>
      </c>
      <c r="AF34" s="6" t="n">
        <v>0.162874</v>
      </c>
      <c r="AG34" s="6" t="n">
        <v>0.018666</v>
      </c>
      <c r="AH34" s="6" t="n">
        <v>0.217948</v>
      </c>
      <c r="AI34" s="6" t="n">
        <v>0.036244</v>
      </c>
    </row>
    <row r="35" customFormat="false" ht="13.2" hidden="false" customHeight="false" outlineLevel="0" collapsed="false">
      <c r="A35" s="1" t="s">
        <v>48</v>
      </c>
      <c r="B35" s="5" t="n">
        <v>0.276725</v>
      </c>
      <c r="C35" s="5" t="n">
        <v>0.072502</v>
      </c>
      <c r="D35" s="5" t="n">
        <v>0.359057</v>
      </c>
      <c r="E35" s="5" t="n">
        <v>0.119578</v>
      </c>
      <c r="F35" s="1" t="s">
        <v>50</v>
      </c>
      <c r="G35" s="5" t="n">
        <v>0.470649</v>
      </c>
      <c r="H35" s="5" t="n">
        <v>0.064546</v>
      </c>
      <c r="I35" s="5" t="n">
        <v>0.904061</v>
      </c>
      <c r="J35" s="5" t="n">
        <v>0.064963</v>
      </c>
      <c r="L35" s="5"/>
      <c r="U35" s="1" t="s">
        <v>45</v>
      </c>
      <c r="V35" s="5" t="n">
        <v>0.059567</v>
      </c>
      <c r="W35" s="5" t="n">
        <v>0.022793</v>
      </c>
      <c r="X35" s="5" t="n">
        <v>0.074881</v>
      </c>
      <c r="Y35" s="5" t="n">
        <v>0.0368</v>
      </c>
      <c r="Z35" s="1" t="s">
        <v>41</v>
      </c>
      <c r="AA35" s="5" t="n">
        <v>0.988779</v>
      </c>
      <c r="AB35" s="5" t="n">
        <v>0.038522</v>
      </c>
      <c r="AC35" s="5" t="n">
        <v>4.601231</v>
      </c>
      <c r="AD35" s="5" t="n">
        <v>0.275258</v>
      </c>
      <c r="AE35" s="1" t="s">
        <v>51</v>
      </c>
      <c r="AF35" s="6" t="n">
        <v>0.107681</v>
      </c>
      <c r="AG35" s="6" t="n">
        <v>0.007428</v>
      </c>
      <c r="AH35" s="6" t="n">
        <v>0.127911</v>
      </c>
      <c r="AI35" s="6" t="n">
        <v>0.004266</v>
      </c>
    </row>
    <row r="36" customFormat="false" ht="13.2" hidden="false" customHeight="false" outlineLevel="0" collapsed="false">
      <c r="A36" s="1" t="s">
        <v>45</v>
      </c>
      <c r="B36" s="5" t="n">
        <v>0.229511</v>
      </c>
      <c r="C36" s="5" t="n">
        <v>0.105069</v>
      </c>
      <c r="D36" s="5" t="n">
        <v>0.346472</v>
      </c>
      <c r="E36" s="5" t="n">
        <v>0.127437</v>
      </c>
      <c r="F36" s="1" t="s">
        <v>45</v>
      </c>
      <c r="G36" s="5" t="n">
        <v>0.500433</v>
      </c>
      <c r="H36" s="5" t="n">
        <v>0.024663</v>
      </c>
      <c r="I36" s="5" t="n">
        <v>0.670649</v>
      </c>
      <c r="J36" s="5" t="n">
        <v>0.045208</v>
      </c>
      <c r="L36" s="5"/>
      <c r="U36" s="1" t="s">
        <v>52</v>
      </c>
      <c r="V36" s="5" t="n">
        <v>0.015024</v>
      </c>
      <c r="W36" s="5" t="n">
        <v>0.004612</v>
      </c>
      <c r="X36" s="5" t="n">
        <v>0.031988</v>
      </c>
      <c r="Y36" s="5" t="n">
        <v>0.002725</v>
      </c>
      <c r="Z36" s="1" t="s">
        <v>43</v>
      </c>
      <c r="AA36" s="5" t="n">
        <v>7.331753</v>
      </c>
      <c r="AB36" s="5" t="n">
        <v>0.140157</v>
      </c>
      <c r="AC36" s="5" t="n">
        <v>18.17424</v>
      </c>
      <c r="AD36" s="5" t="n">
        <v>1.475011</v>
      </c>
      <c r="AE36" s="1" t="s">
        <v>53</v>
      </c>
      <c r="AF36" s="6" t="n">
        <v>0.033164</v>
      </c>
      <c r="AG36" s="6" t="n">
        <v>0.005443</v>
      </c>
      <c r="AH36" s="6" t="n">
        <v>0.038128</v>
      </c>
      <c r="AI36" s="6" t="n">
        <v>0.014063</v>
      </c>
    </row>
    <row r="37" customFormat="false" ht="13.2" hidden="false" customHeight="false" outlineLevel="0" collapsed="false">
      <c r="A37" s="1" t="s">
        <v>51</v>
      </c>
      <c r="B37" s="5" t="n">
        <v>0.461149</v>
      </c>
      <c r="C37" s="5" t="n">
        <v>0.191748</v>
      </c>
      <c r="D37" s="5" t="n">
        <v>0.467642</v>
      </c>
      <c r="E37" s="5" t="n">
        <v>0.081973</v>
      </c>
      <c r="F37" s="1" t="s">
        <v>52</v>
      </c>
      <c r="G37" s="5" t="n">
        <v>0.117197</v>
      </c>
      <c r="H37" s="5" t="n">
        <v>0.015484</v>
      </c>
      <c r="I37" s="5" t="n">
        <v>0.102532</v>
      </c>
      <c r="J37" s="5" t="n">
        <v>0.018406</v>
      </c>
      <c r="L37" s="5"/>
      <c r="U37" s="1" t="s">
        <v>54</v>
      </c>
      <c r="V37" s="5" t="n">
        <v>0.051505</v>
      </c>
      <c r="W37" s="5" t="n">
        <v>0.01575</v>
      </c>
      <c r="X37" s="5" t="n">
        <v>0.110155</v>
      </c>
      <c r="Y37" s="5" t="n">
        <v>0.025582</v>
      </c>
      <c r="Z37" s="1" t="s">
        <v>55</v>
      </c>
      <c r="AA37" s="5" t="n">
        <v>0.51027</v>
      </c>
      <c r="AB37" s="5" t="n">
        <v>0.014305</v>
      </c>
      <c r="AC37" s="5" t="n">
        <v>0.516595</v>
      </c>
      <c r="AD37" s="5" t="n">
        <v>0.004361</v>
      </c>
    </row>
    <row r="38" customFormat="false" ht="13.2" hidden="false" customHeight="false" outlineLevel="0" collapsed="false">
      <c r="A38" s="1" t="s">
        <v>54</v>
      </c>
      <c r="B38" s="5" t="n">
        <v>0.032589</v>
      </c>
      <c r="C38" s="5" t="n">
        <v>0.028702</v>
      </c>
      <c r="D38" s="5" t="n">
        <v>0.046739</v>
      </c>
      <c r="E38" s="5" t="n">
        <v>0.063855</v>
      </c>
      <c r="U38" s="1" t="s">
        <v>53</v>
      </c>
      <c r="V38" s="5" t="n">
        <v>0.036733</v>
      </c>
      <c r="W38" s="5" t="n">
        <v>0.017918</v>
      </c>
      <c r="X38" s="5" t="n">
        <v>0.04163</v>
      </c>
      <c r="Y38" s="5" t="n">
        <v>0.025612</v>
      </c>
      <c r="Z38" s="1" t="s">
        <v>52</v>
      </c>
      <c r="AA38" s="5" t="n">
        <v>0.045073</v>
      </c>
      <c r="AB38" s="5" t="n">
        <v>0.003448</v>
      </c>
      <c r="AC38" s="5" t="n">
        <v>0.056571</v>
      </c>
      <c r="AD38" s="5" t="n">
        <v>0.005059</v>
      </c>
    </row>
    <row r="39" customFormat="false" ht="13.2" hidden="false" customHeight="false" outlineLevel="0" collapsed="false">
      <c r="A39" s="1" t="s">
        <v>56</v>
      </c>
      <c r="B39" s="5" t="n">
        <v>0.008732</v>
      </c>
      <c r="C39" s="5" t="n">
        <v>0.015124</v>
      </c>
      <c r="D39" s="5" t="n">
        <v>0.019505</v>
      </c>
      <c r="E39" s="5" t="n">
        <v>0.020829</v>
      </c>
    </row>
    <row r="41" customFormat="false" ht="13.2" hidden="false" customHeight="false" outlineLevel="0" collapsed="false">
      <c r="A41" s="2" t="s">
        <v>57</v>
      </c>
    </row>
    <row r="42" customFormat="false" ht="13.2" hidden="false" customHeight="false" outlineLevel="0" collapsed="false">
      <c r="A42" s="1" t="s">
        <v>37</v>
      </c>
      <c r="B42" s="1" t="s">
        <v>24</v>
      </c>
      <c r="D42" s="1" t="s">
        <v>58</v>
      </c>
      <c r="F42" s="1" t="s">
        <v>38</v>
      </c>
      <c r="G42" s="1" t="s">
        <v>24</v>
      </c>
      <c r="I42" s="1" t="s">
        <v>58</v>
      </c>
      <c r="K42" s="1" t="s">
        <v>59</v>
      </c>
      <c r="L42" s="1" t="s">
        <v>24</v>
      </c>
      <c r="N42" s="1" t="s">
        <v>58</v>
      </c>
      <c r="P42" s="1" t="s">
        <v>60</v>
      </c>
      <c r="Q42" s="1" t="s">
        <v>24</v>
      </c>
      <c r="S42" s="1" t="s">
        <v>58</v>
      </c>
      <c r="U42" s="1" t="s">
        <v>36</v>
      </c>
      <c r="V42" s="1" t="s">
        <v>24</v>
      </c>
      <c r="X42" s="1" t="s">
        <v>58</v>
      </c>
      <c r="Z42" s="1" t="s">
        <v>61</v>
      </c>
      <c r="AA42" s="1" t="s">
        <v>24</v>
      </c>
      <c r="AC42" s="1" t="s">
        <v>58</v>
      </c>
      <c r="AE42" s="1" t="s">
        <v>32</v>
      </c>
      <c r="AF42" s="1" t="s">
        <v>24</v>
      </c>
      <c r="AH42" s="1" t="s">
        <v>58</v>
      </c>
      <c r="AJ42" s="1" t="s">
        <v>34</v>
      </c>
      <c r="AK42" s="1" t="s">
        <v>24</v>
      </c>
      <c r="AM42" s="1" t="s">
        <v>58</v>
      </c>
    </row>
    <row r="43" customFormat="false" ht="13.2" hidden="false" customHeight="false" outlineLevel="0" collapsed="false">
      <c r="A43" s="1" t="s">
        <v>20</v>
      </c>
      <c r="B43" s="1" t="s">
        <v>39</v>
      </c>
      <c r="C43" s="1" t="s">
        <v>40</v>
      </c>
      <c r="D43" s="1" t="s">
        <v>39</v>
      </c>
      <c r="E43" s="1" t="s">
        <v>40</v>
      </c>
      <c r="F43" s="1" t="s">
        <v>20</v>
      </c>
      <c r="G43" s="1" t="s">
        <v>39</v>
      </c>
      <c r="H43" s="1" t="s">
        <v>40</v>
      </c>
      <c r="I43" s="1" t="s">
        <v>39</v>
      </c>
      <c r="J43" s="1" t="s">
        <v>40</v>
      </c>
      <c r="K43" s="1" t="s">
        <v>20</v>
      </c>
      <c r="L43" s="1" t="s">
        <v>39</v>
      </c>
      <c r="M43" s="1" t="s">
        <v>40</v>
      </c>
      <c r="N43" s="1" t="s">
        <v>39</v>
      </c>
      <c r="O43" s="1" t="s">
        <v>40</v>
      </c>
      <c r="P43" s="1" t="s">
        <v>20</v>
      </c>
      <c r="Q43" s="1" t="s">
        <v>39</v>
      </c>
      <c r="R43" s="1" t="s">
        <v>40</v>
      </c>
      <c r="S43" s="1" t="s">
        <v>39</v>
      </c>
      <c r="T43" s="1" t="s">
        <v>40</v>
      </c>
      <c r="U43" s="1" t="s">
        <v>20</v>
      </c>
      <c r="V43" s="1" t="s">
        <v>39</v>
      </c>
      <c r="W43" s="1" t="s">
        <v>40</v>
      </c>
      <c r="X43" s="1" t="s">
        <v>39</v>
      </c>
      <c r="Y43" s="1" t="s">
        <v>40</v>
      </c>
      <c r="Z43" s="1" t="s">
        <v>20</v>
      </c>
      <c r="AA43" s="1" t="s">
        <v>39</v>
      </c>
      <c r="AB43" s="1" t="s">
        <v>40</v>
      </c>
      <c r="AC43" s="1" t="s">
        <v>39</v>
      </c>
      <c r="AD43" s="1" t="s">
        <v>40</v>
      </c>
      <c r="AE43" s="1" t="s">
        <v>20</v>
      </c>
      <c r="AF43" s="1" t="s">
        <v>39</v>
      </c>
      <c r="AG43" s="1" t="s">
        <v>40</v>
      </c>
      <c r="AH43" s="1" t="s">
        <v>39</v>
      </c>
      <c r="AI43" s="1" t="s">
        <v>40</v>
      </c>
      <c r="AJ43" s="1" t="s">
        <v>20</v>
      </c>
      <c r="AK43" s="1" t="s">
        <v>39</v>
      </c>
      <c r="AL43" s="1" t="s">
        <v>40</v>
      </c>
      <c r="AM43" s="1" t="s">
        <v>39</v>
      </c>
      <c r="AN43" s="1" t="s">
        <v>40</v>
      </c>
    </row>
    <row r="44" customFormat="false" ht="13.2" hidden="false" customHeight="false" outlineLevel="0" collapsed="false">
      <c r="A44" s="1" t="s">
        <v>62</v>
      </c>
      <c r="B44" s="1" t="n">
        <v>1.043</v>
      </c>
      <c r="C44" s="1" t="n">
        <v>0.0318</v>
      </c>
      <c r="D44" s="1" t="n">
        <v>0.7242</v>
      </c>
      <c r="E44" s="1" t="n">
        <v>0.0682</v>
      </c>
      <c r="F44" s="1" t="s">
        <v>63</v>
      </c>
      <c r="G44" s="1" t="n">
        <v>34.0851</v>
      </c>
      <c r="H44" s="1" t="n">
        <v>4.9614</v>
      </c>
      <c r="I44" s="1" t="n">
        <v>38.3431</v>
      </c>
      <c r="J44" s="1" t="n">
        <v>0.8178</v>
      </c>
      <c r="K44" s="1" t="s">
        <v>62</v>
      </c>
      <c r="L44" s="1" t="n">
        <v>8.051</v>
      </c>
      <c r="M44" s="1" t="n">
        <v>0.8833</v>
      </c>
      <c r="N44" s="1" t="n">
        <v>6.0615</v>
      </c>
      <c r="O44" s="1" t="n">
        <v>0.1282</v>
      </c>
      <c r="P44" s="1" t="s">
        <v>63</v>
      </c>
      <c r="Q44" s="1" t="n">
        <v>36.9759</v>
      </c>
      <c r="R44" s="1" t="n">
        <v>3.3065</v>
      </c>
      <c r="S44" s="1" t="n">
        <v>40.8204</v>
      </c>
      <c r="T44" s="1" t="n">
        <v>1.5756</v>
      </c>
      <c r="U44" s="1" t="s">
        <v>64</v>
      </c>
      <c r="V44" s="1" t="n">
        <v>56.853</v>
      </c>
      <c r="W44" s="1" t="n">
        <v>1.3113</v>
      </c>
      <c r="X44" s="1" t="n">
        <v>61.3453</v>
      </c>
      <c r="Y44" s="1" t="n">
        <v>1.1149</v>
      </c>
      <c r="Z44" s="1" t="s">
        <v>65</v>
      </c>
      <c r="AA44" s="1" t="n">
        <v>1.8717</v>
      </c>
      <c r="AB44" s="1" t="n">
        <v>0.1076</v>
      </c>
      <c r="AC44" s="1" t="n">
        <v>1.1977</v>
      </c>
      <c r="AD44" s="1" t="n">
        <v>0.0678</v>
      </c>
      <c r="AE44" s="1" t="s">
        <v>66</v>
      </c>
      <c r="AF44" s="1" t="n">
        <v>52.0507</v>
      </c>
      <c r="AG44" s="1" t="n">
        <v>2.2636</v>
      </c>
      <c r="AH44" s="1" t="n">
        <v>60.146</v>
      </c>
      <c r="AI44" s="1" t="n">
        <v>1.6902</v>
      </c>
      <c r="AJ44" s="1" t="s">
        <v>63</v>
      </c>
      <c r="AK44" s="1" t="n">
        <v>25.1562</v>
      </c>
      <c r="AL44" s="1" t="n">
        <v>2.5286</v>
      </c>
      <c r="AM44" s="1" t="n">
        <v>23.9484</v>
      </c>
      <c r="AN44" s="1" t="n">
        <v>0.7265</v>
      </c>
    </row>
    <row r="45" customFormat="false" ht="13.2" hidden="false" customHeight="false" outlineLevel="0" collapsed="false">
      <c r="A45" s="1" t="s">
        <v>63</v>
      </c>
      <c r="B45" s="1" t="n">
        <v>13.4465</v>
      </c>
      <c r="C45" s="1" t="n">
        <v>1.1678</v>
      </c>
      <c r="D45" s="1" t="n">
        <v>10.1058</v>
      </c>
      <c r="E45" s="1" t="n">
        <v>0.2942</v>
      </c>
      <c r="F45" s="1" t="s">
        <v>67</v>
      </c>
      <c r="G45" s="1" t="n">
        <v>35.6819</v>
      </c>
      <c r="H45" s="1" t="n">
        <v>4.6406</v>
      </c>
      <c r="I45" s="1" t="n">
        <v>40.1385</v>
      </c>
      <c r="J45" s="1" t="n">
        <v>0.8248</v>
      </c>
      <c r="K45" s="1" t="s">
        <v>64</v>
      </c>
      <c r="L45" s="1" t="n">
        <v>42.963</v>
      </c>
      <c r="M45" s="1" t="n">
        <v>4.1079</v>
      </c>
      <c r="N45" s="1" t="n">
        <v>56.2131</v>
      </c>
      <c r="O45" s="1" t="n">
        <v>1.5924</v>
      </c>
      <c r="P45" s="1" t="s">
        <v>66</v>
      </c>
      <c r="Q45" s="1" t="n">
        <v>48.1144</v>
      </c>
      <c r="R45" s="1" t="n">
        <v>3.7551</v>
      </c>
      <c r="S45" s="1" t="n">
        <v>56.5597</v>
      </c>
      <c r="T45" s="1" t="n">
        <v>2.2259</v>
      </c>
      <c r="U45" s="1" t="s">
        <v>68</v>
      </c>
      <c r="V45" s="1" t="n">
        <v>56.4629</v>
      </c>
      <c r="W45" s="1" t="n">
        <v>1.162</v>
      </c>
      <c r="X45" s="1" t="n">
        <v>60.9315</v>
      </c>
      <c r="Y45" s="1" t="n">
        <v>1.0467</v>
      </c>
      <c r="Z45" s="1" t="s">
        <v>67</v>
      </c>
      <c r="AA45" s="1" t="n">
        <v>45.8557</v>
      </c>
      <c r="AB45" s="1" t="n">
        <v>3.8391</v>
      </c>
      <c r="AC45" s="1" t="n">
        <v>47.1703</v>
      </c>
      <c r="AD45" s="1" t="n">
        <v>0.1536</v>
      </c>
      <c r="AE45" s="1" t="s">
        <v>69</v>
      </c>
      <c r="AF45" s="1" t="n">
        <v>30.2985</v>
      </c>
      <c r="AG45" s="1" t="n">
        <v>1.8002</v>
      </c>
      <c r="AH45" s="1" t="n">
        <v>34.0471</v>
      </c>
      <c r="AI45" s="1" t="n">
        <v>0.7158</v>
      </c>
      <c r="AJ45" s="1" t="s">
        <v>67</v>
      </c>
      <c r="AK45" s="1" t="n">
        <v>32.3808</v>
      </c>
      <c r="AL45" s="1" t="n">
        <v>3.3502</v>
      </c>
      <c r="AM45" s="1" t="n">
        <v>31.7992</v>
      </c>
      <c r="AN45" s="1" t="n">
        <v>1.3257</v>
      </c>
    </row>
    <row r="46" customFormat="false" ht="13.2" hidden="false" customHeight="false" outlineLevel="0" collapsed="false">
      <c r="A46" s="1" t="s">
        <v>64</v>
      </c>
      <c r="B46" s="1" t="n">
        <v>67.2156</v>
      </c>
      <c r="C46" s="1" t="n">
        <v>3.6721</v>
      </c>
      <c r="D46" s="1" t="n">
        <v>66.3462</v>
      </c>
      <c r="E46" s="1" t="n">
        <v>1.9421</v>
      </c>
      <c r="F46" s="1" t="s">
        <v>70</v>
      </c>
      <c r="G46" s="1" t="n">
        <v>0.7694</v>
      </c>
      <c r="H46" s="1" t="n">
        <v>0.0597</v>
      </c>
      <c r="I46" s="1" t="n">
        <v>0.6242</v>
      </c>
      <c r="J46" s="1" t="n">
        <v>0.0327</v>
      </c>
      <c r="K46" s="1" t="s">
        <v>69</v>
      </c>
      <c r="L46" s="1" t="n">
        <v>38.5415</v>
      </c>
      <c r="M46" s="1" t="n">
        <v>3.8143</v>
      </c>
      <c r="N46" s="1" t="n">
        <v>52.9574</v>
      </c>
      <c r="O46" s="1" t="n">
        <v>1.5578</v>
      </c>
      <c r="P46" s="1" t="s">
        <v>71</v>
      </c>
      <c r="Q46" s="1" t="n">
        <v>9.0579</v>
      </c>
      <c r="R46" s="1" t="n">
        <v>0.9113</v>
      </c>
      <c r="S46" s="1" t="n">
        <v>11.992</v>
      </c>
      <c r="T46" s="1" t="n">
        <v>0.3859</v>
      </c>
      <c r="U46" s="1" t="s">
        <v>69</v>
      </c>
      <c r="V46" s="1" t="n">
        <v>25.5479</v>
      </c>
      <c r="W46" s="1" t="n">
        <v>0.3876</v>
      </c>
      <c r="X46" s="1" t="n">
        <v>27.8116</v>
      </c>
      <c r="Y46" s="1" t="n">
        <v>0.7986</v>
      </c>
      <c r="Z46" s="1" t="s">
        <v>68</v>
      </c>
      <c r="AA46" s="1" t="n">
        <v>46.5088</v>
      </c>
      <c r="AB46" s="1" t="n">
        <v>4.0033</v>
      </c>
      <c r="AC46" s="1" t="n">
        <v>48.3608</v>
      </c>
      <c r="AD46" s="1" t="n">
        <v>0.2478</v>
      </c>
      <c r="AE46" s="1" t="s">
        <v>72</v>
      </c>
      <c r="AF46" s="1" t="n">
        <v>23.4817</v>
      </c>
      <c r="AG46" s="1" t="n">
        <v>1.6568</v>
      </c>
      <c r="AH46" s="1" t="n">
        <v>23.9426</v>
      </c>
      <c r="AI46" s="1" t="n">
        <v>0.1055</v>
      </c>
      <c r="AJ46" s="1" t="s">
        <v>64</v>
      </c>
      <c r="AK46" s="1" t="n">
        <v>51.061</v>
      </c>
      <c r="AL46" s="1" t="n">
        <v>4.2025</v>
      </c>
      <c r="AM46" s="1" t="n">
        <v>56.2597</v>
      </c>
      <c r="AN46" s="1" t="n">
        <v>1.919</v>
      </c>
    </row>
    <row r="47" customFormat="false" ht="13.2" hidden="false" customHeight="false" outlineLevel="0" collapsed="false">
      <c r="A47" s="1" t="s">
        <v>68</v>
      </c>
      <c r="B47" s="1" t="n">
        <v>64.2052</v>
      </c>
      <c r="C47" s="1" t="n">
        <v>3.7586</v>
      </c>
      <c r="D47" s="1" t="n">
        <v>63.7016</v>
      </c>
      <c r="E47" s="1" t="n">
        <v>1.9962</v>
      </c>
      <c r="F47" s="1" t="s">
        <v>73</v>
      </c>
      <c r="G47" s="1" t="n">
        <v>0.3499</v>
      </c>
      <c r="H47" s="1" t="n">
        <v>0.0379</v>
      </c>
      <c r="I47" s="1" t="n">
        <v>0.2942</v>
      </c>
      <c r="J47" s="1" t="n">
        <v>0.0445</v>
      </c>
      <c r="K47" s="1" t="s">
        <v>72</v>
      </c>
      <c r="L47" s="1" t="n">
        <v>10.7027</v>
      </c>
      <c r="M47" s="1" t="n">
        <v>1.2771</v>
      </c>
      <c r="N47" s="1" t="n">
        <v>11.2777</v>
      </c>
      <c r="O47" s="1" t="n">
        <v>0.0168</v>
      </c>
      <c r="P47" s="1" t="s">
        <v>72</v>
      </c>
      <c r="Q47" s="1" t="n">
        <v>3.704</v>
      </c>
      <c r="R47" s="1" t="n">
        <v>0.3852</v>
      </c>
      <c r="S47" s="1" t="n">
        <v>3.9724</v>
      </c>
      <c r="T47" s="1" t="n">
        <v>0.1286</v>
      </c>
      <c r="U47" s="1" t="s">
        <v>71</v>
      </c>
      <c r="V47" s="1" t="n">
        <v>3.8498</v>
      </c>
      <c r="W47" s="1" t="n">
        <v>0.4468</v>
      </c>
      <c r="X47" s="1" t="n">
        <v>3.3495</v>
      </c>
      <c r="Y47" s="1" t="n">
        <v>0.1284</v>
      </c>
      <c r="Z47" s="1" t="s">
        <v>66</v>
      </c>
      <c r="AA47" s="1" t="n">
        <v>32.1588</v>
      </c>
      <c r="AB47" s="1" t="n">
        <v>2.778</v>
      </c>
      <c r="AC47" s="1" t="n">
        <v>32.7148</v>
      </c>
      <c r="AD47" s="1" t="n">
        <v>0.2178</v>
      </c>
      <c r="AE47" s="1" t="s">
        <v>74</v>
      </c>
      <c r="AF47" s="1" t="n">
        <v>0.9204</v>
      </c>
      <c r="AG47" s="1" t="n">
        <v>0.0584</v>
      </c>
      <c r="AH47" s="1" t="n">
        <v>0.6452</v>
      </c>
      <c r="AI47" s="1" t="n">
        <v>0.0162</v>
      </c>
      <c r="AJ47" s="1" t="s">
        <v>68</v>
      </c>
      <c r="AK47" s="1" t="n">
        <v>53.9749</v>
      </c>
      <c r="AL47" s="1" t="n">
        <v>4.3575</v>
      </c>
      <c r="AM47" s="1" t="n">
        <v>58.8433</v>
      </c>
      <c r="AN47" s="1" t="n">
        <v>2.0414</v>
      </c>
    </row>
    <row r="48" customFormat="false" ht="13.2" hidden="false" customHeight="false" outlineLevel="0" collapsed="false">
      <c r="A48" s="1" t="s">
        <v>66</v>
      </c>
      <c r="B48" s="1" t="n">
        <v>26.8176</v>
      </c>
      <c r="C48" s="1" t="n">
        <v>2.1366</v>
      </c>
      <c r="D48" s="1" t="n">
        <v>29.7604</v>
      </c>
      <c r="E48" s="1" t="n">
        <v>1.1036</v>
      </c>
      <c r="K48" s="1" t="s">
        <v>70</v>
      </c>
      <c r="L48" s="1" t="n">
        <v>0.2637</v>
      </c>
      <c r="M48" s="1" t="n">
        <v>0.0247</v>
      </c>
      <c r="N48" s="1" t="n">
        <v>0.2693</v>
      </c>
      <c r="O48" s="1" t="n">
        <v>0.0361</v>
      </c>
      <c r="P48" s="1" t="s">
        <v>73</v>
      </c>
      <c r="Q48" s="1" t="n">
        <v>0.5885</v>
      </c>
      <c r="R48" s="1" t="n">
        <v>0.0191</v>
      </c>
      <c r="S48" s="1" t="n">
        <v>0.4316</v>
      </c>
      <c r="T48" s="1" t="n">
        <v>0.03</v>
      </c>
      <c r="U48" s="1" t="s">
        <v>72</v>
      </c>
      <c r="V48" s="1" t="n">
        <v>1.684</v>
      </c>
      <c r="W48" s="1" t="n">
        <v>0.2322</v>
      </c>
      <c r="X48" s="1" t="n">
        <v>1.1826</v>
      </c>
      <c r="Y48" s="1" t="n">
        <v>0.0311</v>
      </c>
      <c r="Z48" s="1" t="s">
        <v>71</v>
      </c>
      <c r="AA48" s="1" t="n">
        <v>3.2802</v>
      </c>
      <c r="AB48" s="1" t="n">
        <v>0.0883</v>
      </c>
      <c r="AC48" s="1" t="n">
        <v>3.1734</v>
      </c>
      <c r="AD48" s="1" t="n">
        <v>0.1953</v>
      </c>
      <c r="AE48" s="1" t="s">
        <v>75</v>
      </c>
      <c r="AF48" s="1" t="n">
        <v>0.3196</v>
      </c>
      <c r="AG48" s="1" t="n">
        <v>0.0617</v>
      </c>
      <c r="AH48" s="1" t="n">
        <v>0.2427</v>
      </c>
      <c r="AI48" s="1" t="n">
        <v>0.0373</v>
      </c>
      <c r="AJ48" s="1" t="s">
        <v>66</v>
      </c>
      <c r="AK48" s="1" t="n">
        <v>18.534</v>
      </c>
      <c r="AL48" s="1" t="n">
        <v>2.1485</v>
      </c>
      <c r="AM48" s="1" t="n">
        <v>18.6762</v>
      </c>
      <c r="AN48" s="1" t="n">
        <v>0.8159</v>
      </c>
    </row>
    <row r="49" customFormat="false" ht="13.2" hidden="false" customHeight="false" outlineLevel="0" collapsed="false">
      <c r="A49" s="1" t="s">
        <v>69</v>
      </c>
      <c r="B49" s="1" t="n">
        <v>6.9044</v>
      </c>
      <c r="C49" s="1" t="n">
        <v>0.544</v>
      </c>
      <c r="D49" s="1" t="n">
        <v>7.8063</v>
      </c>
      <c r="E49" s="1" t="n">
        <v>0.3311</v>
      </c>
      <c r="K49" s="1" t="s">
        <v>76</v>
      </c>
      <c r="L49" s="1" t="n">
        <v>0.0879</v>
      </c>
      <c r="M49" s="1" t="n">
        <v>0.00943</v>
      </c>
      <c r="N49" s="1" t="n">
        <v>0.089</v>
      </c>
      <c r="O49" s="1" t="n">
        <v>0.0252</v>
      </c>
      <c r="P49" s="1" t="s">
        <v>77</v>
      </c>
      <c r="Q49" s="1" t="n">
        <v>0.294</v>
      </c>
      <c r="R49" s="1" t="n">
        <v>0.0604</v>
      </c>
      <c r="S49" s="1" t="n">
        <v>0.2597</v>
      </c>
      <c r="T49" s="1" t="n">
        <v>0.0588</v>
      </c>
      <c r="U49" s="1" t="s">
        <v>74</v>
      </c>
      <c r="V49" s="1" t="n">
        <v>1.7145</v>
      </c>
      <c r="W49" s="1" t="n">
        <v>0.3435</v>
      </c>
      <c r="X49" s="1" t="n">
        <v>1.0541</v>
      </c>
      <c r="Y49" s="1" t="n">
        <v>0.0871</v>
      </c>
      <c r="Z49" s="1" t="s">
        <v>75</v>
      </c>
      <c r="AA49" s="1" t="n">
        <v>1.1188</v>
      </c>
      <c r="AB49" s="1" t="n">
        <v>0.0309</v>
      </c>
      <c r="AC49" s="1" t="n">
        <v>0.995</v>
      </c>
      <c r="AD49" s="1" t="n">
        <v>0.00213</v>
      </c>
      <c r="AE49" s="1" t="s">
        <v>78</v>
      </c>
      <c r="AF49" s="1" t="n">
        <v>0.1309</v>
      </c>
      <c r="AG49" s="1" t="n">
        <v>0.00533</v>
      </c>
      <c r="AH49" s="1" t="n">
        <v>0.1207</v>
      </c>
      <c r="AI49" s="1" t="n">
        <v>0.014</v>
      </c>
      <c r="AJ49" s="1" t="s">
        <v>69</v>
      </c>
      <c r="AK49" s="1" t="n">
        <v>4.75</v>
      </c>
      <c r="AL49" s="1" t="n">
        <v>0.4852</v>
      </c>
      <c r="AM49" s="1" t="n">
        <v>3.6242</v>
      </c>
      <c r="AN49" s="1" t="n">
        <v>0.2174</v>
      </c>
    </row>
    <row r="50" customFormat="false" ht="13.2" hidden="false" customHeight="false" outlineLevel="0" collapsed="false">
      <c r="A50" s="1" t="s">
        <v>74</v>
      </c>
      <c r="B50" s="1" t="n">
        <v>5.6969</v>
      </c>
      <c r="C50" s="1" t="n">
        <v>0.4139</v>
      </c>
      <c r="D50" s="1" t="n">
        <v>5.5779</v>
      </c>
      <c r="E50" s="1" t="n">
        <v>0.2497</v>
      </c>
      <c r="U50" s="1" t="s">
        <v>73</v>
      </c>
      <c r="V50" s="1" t="n">
        <v>0.702</v>
      </c>
      <c r="W50" s="1" t="n">
        <v>0.1905</v>
      </c>
      <c r="X50" s="1" t="n">
        <v>0.3885</v>
      </c>
      <c r="Y50" s="1" t="n">
        <v>0.04</v>
      </c>
      <c r="Z50" s="1" t="s">
        <v>79</v>
      </c>
      <c r="AA50" s="1" t="n">
        <v>0.2106</v>
      </c>
      <c r="AB50" s="1" t="n">
        <v>0.0154</v>
      </c>
      <c r="AC50" s="1" t="n">
        <v>0.2089</v>
      </c>
      <c r="AD50" s="1" t="n">
        <v>0.0112</v>
      </c>
      <c r="AE50" s="1" t="s">
        <v>79</v>
      </c>
      <c r="AF50" s="1" t="n">
        <v>0.1299</v>
      </c>
      <c r="AG50" s="1" t="n">
        <v>0.0265</v>
      </c>
      <c r="AH50" s="1" t="n">
        <v>0.16</v>
      </c>
      <c r="AI50" s="1" t="n">
        <v>0.0145</v>
      </c>
      <c r="AJ50" s="1" t="s">
        <v>71</v>
      </c>
      <c r="AK50" s="1" t="n">
        <v>2.8631</v>
      </c>
      <c r="AL50" s="1" t="n">
        <v>0.2267</v>
      </c>
      <c r="AM50" s="1" t="n">
        <v>2.1248</v>
      </c>
      <c r="AN50" s="1" t="n">
        <v>0.1394</v>
      </c>
    </row>
    <row r="51" customFormat="false" ht="13.2" hidden="false" customHeight="false" outlineLevel="0" collapsed="false">
      <c r="A51" s="1" t="s">
        <v>70</v>
      </c>
      <c r="B51" s="1" t="n">
        <v>1.6196</v>
      </c>
      <c r="C51" s="1" t="n">
        <v>0.034</v>
      </c>
      <c r="D51" s="1" t="n">
        <v>1.4044</v>
      </c>
      <c r="E51" s="1" t="n">
        <v>0.0913</v>
      </c>
      <c r="Z51" s="1" t="s">
        <v>77</v>
      </c>
      <c r="AA51" s="1" t="n">
        <v>0.1572</v>
      </c>
      <c r="AB51" s="1" t="n">
        <v>0.0289</v>
      </c>
      <c r="AC51" s="1" t="n">
        <v>0.1584</v>
      </c>
      <c r="AD51" s="1" t="n">
        <v>0.00558</v>
      </c>
      <c r="AE51" s="1" t="s">
        <v>77</v>
      </c>
      <c r="AF51" s="1" t="n">
        <v>0.1758</v>
      </c>
      <c r="AG51" s="1" t="n">
        <v>0.0222</v>
      </c>
      <c r="AH51" s="1" t="n">
        <v>0.1948</v>
      </c>
      <c r="AI51" s="1" t="n">
        <v>0.00945</v>
      </c>
      <c r="AJ51" s="1" t="s">
        <v>74</v>
      </c>
      <c r="AK51" s="1" t="n">
        <v>9.0773</v>
      </c>
      <c r="AL51" s="1" t="n">
        <v>0.8775</v>
      </c>
      <c r="AM51" s="1" t="n">
        <v>9.5834</v>
      </c>
      <c r="AN51" s="1" t="n">
        <v>0.1649</v>
      </c>
    </row>
    <row r="52" customFormat="false" ht="13.2" hidden="false" customHeight="false" outlineLevel="0" collapsed="false">
      <c r="A52" s="1" t="s">
        <v>73</v>
      </c>
      <c r="B52" s="1" t="n">
        <v>0.2833</v>
      </c>
      <c r="C52" s="1" t="n">
        <v>0.0251</v>
      </c>
      <c r="D52" s="1" t="n">
        <v>0.235</v>
      </c>
      <c r="E52" s="1" t="n">
        <v>0.0183</v>
      </c>
      <c r="AJ52" s="1" t="s">
        <v>70</v>
      </c>
      <c r="AK52" s="1" t="n">
        <v>6.9083</v>
      </c>
      <c r="AL52" s="1" t="n">
        <v>0.861</v>
      </c>
      <c r="AM52" s="1" t="n">
        <v>5.7732</v>
      </c>
      <c r="AN52" s="1" t="n">
        <v>0.210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6" zeroHeight="false" outlineLevelRow="0" outlineLevelCol="0"/>
  <sheetData>
    <row r="1" customFormat="false" ht="15.6" hidden="false" customHeight="false" outlineLevel="0" collapsed="false">
      <c r="A1" s="14" t="s">
        <v>213</v>
      </c>
      <c r="B1" s="7"/>
      <c r="C1" s="7"/>
      <c r="D1" s="7"/>
      <c r="E1" s="7"/>
      <c r="F1" s="7"/>
      <c r="G1" s="7"/>
      <c r="H1" s="7"/>
    </row>
    <row r="2" customFormat="false" ht="15.6" hidden="false" customHeight="false" outlineLevel="0" collapsed="false">
      <c r="A2" s="7"/>
      <c r="B2" s="7" t="s">
        <v>131</v>
      </c>
      <c r="C2" s="7"/>
      <c r="D2" s="7"/>
      <c r="E2" s="7"/>
      <c r="F2" s="7" t="s">
        <v>132</v>
      </c>
      <c r="G2" s="7"/>
      <c r="H2" s="7"/>
      <c r="I2" s="7"/>
      <c r="J2" s="7" t="s">
        <v>214</v>
      </c>
      <c r="K2" s="7"/>
      <c r="L2" s="7"/>
      <c r="M2" s="7"/>
      <c r="N2" s="7" t="s">
        <v>215</v>
      </c>
      <c r="O2" s="7"/>
      <c r="P2" s="7"/>
      <c r="Q2" s="7"/>
      <c r="R2" s="7" t="s">
        <v>215</v>
      </c>
      <c r="S2" s="7"/>
      <c r="T2" s="7"/>
    </row>
    <row r="3" customFormat="false" ht="15.6" hidden="false" customHeight="false" outlineLevel="0" collapsed="false">
      <c r="A3" s="1" t="s">
        <v>20</v>
      </c>
      <c r="B3" s="7" t="s">
        <v>99</v>
      </c>
      <c r="C3" s="7" t="s">
        <v>102</v>
      </c>
      <c r="D3" s="7" t="s">
        <v>129</v>
      </c>
      <c r="E3" s="1" t="s">
        <v>20</v>
      </c>
      <c r="F3" s="7" t="s">
        <v>99</v>
      </c>
      <c r="G3" s="7" t="s">
        <v>102</v>
      </c>
      <c r="H3" s="7" t="s">
        <v>129</v>
      </c>
      <c r="I3" s="1" t="s">
        <v>20</v>
      </c>
      <c r="J3" s="7" t="s">
        <v>99</v>
      </c>
      <c r="K3" s="7" t="s">
        <v>102</v>
      </c>
      <c r="L3" s="7" t="s">
        <v>129</v>
      </c>
      <c r="M3" s="1" t="s">
        <v>20</v>
      </c>
      <c r="N3" s="7" t="s">
        <v>99</v>
      </c>
      <c r="O3" s="7" t="s">
        <v>102</v>
      </c>
      <c r="P3" s="7" t="s">
        <v>129</v>
      </c>
      <c r="Q3" s="1" t="s">
        <v>20</v>
      </c>
      <c r="R3" s="7" t="s">
        <v>99</v>
      </c>
      <c r="S3" s="7" t="s">
        <v>102</v>
      </c>
      <c r="T3" s="7" t="s">
        <v>129</v>
      </c>
    </row>
    <row r="4" customFormat="false" ht="15.6" hidden="false" customHeight="false" outlineLevel="0" collapsed="false">
      <c r="A4" s="7"/>
      <c r="B4" s="7" t="n">
        <v>2.3621</v>
      </c>
      <c r="C4" s="7" t="n">
        <v>1.9813</v>
      </c>
      <c r="D4" s="7" t="n">
        <v>5.8605</v>
      </c>
      <c r="E4" s="7"/>
      <c r="F4" s="7" t="n">
        <v>38.0515</v>
      </c>
      <c r="G4" s="7" t="n">
        <v>32.6333</v>
      </c>
      <c r="H4" s="7" t="n">
        <v>33.082</v>
      </c>
      <c r="I4" s="7"/>
      <c r="J4" s="7" t="n">
        <v>47.7421</v>
      </c>
      <c r="K4" s="7" t="n">
        <v>55.5139</v>
      </c>
      <c r="L4" s="7" t="n">
        <v>46.6892</v>
      </c>
      <c r="M4" s="7"/>
      <c r="N4" s="7" t="n">
        <v>12.6802</v>
      </c>
      <c r="O4" s="7" t="n">
        <v>30.7129</v>
      </c>
      <c r="P4" s="7" t="n">
        <v>11.0816</v>
      </c>
      <c r="Q4" s="7"/>
      <c r="R4" s="7" t="n">
        <v>3.5651</v>
      </c>
      <c r="S4" s="7" t="n">
        <v>15.2118</v>
      </c>
      <c r="T4" s="7" t="n">
        <v>0.5853</v>
      </c>
    </row>
    <row r="5" customFormat="false" ht="15.6" hidden="false" customHeight="false" outlineLevel="0" collapsed="false">
      <c r="A5" s="7"/>
      <c r="B5" s="7" t="n">
        <v>2.1642</v>
      </c>
      <c r="C5" s="7" t="n">
        <v>1.9629</v>
      </c>
      <c r="D5" s="7" t="n">
        <v>5.8468</v>
      </c>
      <c r="E5" s="7"/>
      <c r="F5" s="7" t="n">
        <v>32.9362</v>
      </c>
      <c r="G5" s="7" t="n">
        <v>30.2987</v>
      </c>
      <c r="H5" s="7" t="n">
        <v>32.6667</v>
      </c>
      <c r="I5" s="7"/>
      <c r="J5" s="7" t="n">
        <v>41.6627</v>
      </c>
      <c r="K5" s="7" t="n">
        <v>50.9193</v>
      </c>
      <c r="L5" s="7" t="n">
        <v>46.043</v>
      </c>
      <c r="M5" s="7"/>
      <c r="N5" s="7" t="n">
        <v>11.2493</v>
      </c>
      <c r="O5" s="7" t="n">
        <v>27.8013</v>
      </c>
      <c r="P5" s="7" t="n">
        <v>10.9805</v>
      </c>
      <c r="Q5" s="7"/>
      <c r="R5" s="7" t="n">
        <v>3.1438</v>
      </c>
      <c r="S5" s="7" t="n">
        <v>14.3711</v>
      </c>
      <c r="T5" s="7" t="n">
        <v>0.5871</v>
      </c>
    </row>
    <row r="6" customFormat="false" ht="15.6" hidden="false" customHeight="false" outlineLevel="0" collapsed="false">
      <c r="A6" s="7"/>
      <c r="B6" s="7" t="n">
        <v>1.9812</v>
      </c>
      <c r="C6" s="7" t="n">
        <v>1.9615</v>
      </c>
      <c r="D6" s="7" t="n">
        <v>5.3864</v>
      </c>
      <c r="E6" s="7"/>
      <c r="F6" s="7" t="n">
        <v>29.377</v>
      </c>
      <c r="G6" s="7" t="n">
        <v>31.7892</v>
      </c>
      <c r="H6" s="7" t="n">
        <v>30.1275</v>
      </c>
      <c r="I6" s="7"/>
      <c r="J6" s="7" t="n">
        <v>36.9042</v>
      </c>
      <c r="K6" s="7" t="n">
        <v>54.1992</v>
      </c>
      <c r="L6" s="7" t="n">
        <v>43.7006</v>
      </c>
      <c r="M6" s="7"/>
      <c r="N6" s="7" t="n">
        <v>9.7042</v>
      </c>
      <c r="O6" s="7" t="n">
        <v>30.2545</v>
      </c>
      <c r="P6" s="7" t="n">
        <v>10.5982</v>
      </c>
      <c r="Q6" s="7"/>
      <c r="R6" s="7" t="n">
        <v>2.7652</v>
      </c>
      <c r="S6" s="7" t="n">
        <v>15.0436</v>
      </c>
      <c r="T6" s="7" t="n">
        <v>0.552</v>
      </c>
    </row>
    <row r="8" customFormat="false" ht="15.6" hidden="false" customHeight="false" outlineLevel="0" collapsed="false">
      <c r="A8" s="7"/>
      <c r="B8" s="7" t="s">
        <v>137</v>
      </c>
      <c r="C8" s="7"/>
      <c r="D8" s="7"/>
      <c r="E8" s="7"/>
      <c r="F8" s="7" t="s">
        <v>216</v>
      </c>
      <c r="G8" s="7"/>
      <c r="H8" s="7"/>
      <c r="I8" s="7"/>
      <c r="J8" s="7" t="s">
        <v>217</v>
      </c>
      <c r="K8" s="7"/>
      <c r="L8" s="7"/>
      <c r="M8" s="7"/>
      <c r="N8" s="7" t="s">
        <v>218</v>
      </c>
      <c r="O8" s="7"/>
      <c r="P8" s="7"/>
    </row>
    <row r="9" customFormat="false" ht="15.6" hidden="false" customHeight="false" outlineLevel="0" collapsed="false">
      <c r="A9" s="1" t="s">
        <v>20</v>
      </c>
      <c r="B9" s="7" t="s">
        <v>99</v>
      </c>
      <c r="C9" s="7" t="s">
        <v>102</v>
      </c>
      <c r="D9" s="7" t="s">
        <v>129</v>
      </c>
      <c r="E9" s="1" t="s">
        <v>20</v>
      </c>
      <c r="F9" s="7" t="s">
        <v>99</v>
      </c>
      <c r="G9" s="7" t="s">
        <v>102</v>
      </c>
      <c r="H9" s="7" t="s">
        <v>129</v>
      </c>
      <c r="I9" s="1" t="s">
        <v>20</v>
      </c>
      <c r="J9" s="7" t="s">
        <v>99</v>
      </c>
      <c r="K9" s="7" t="s">
        <v>102</v>
      </c>
      <c r="L9" s="7" t="s">
        <v>129</v>
      </c>
      <c r="M9" s="1" t="s">
        <v>20</v>
      </c>
      <c r="N9" s="7" t="s">
        <v>99</v>
      </c>
      <c r="O9" s="7" t="s">
        <v>102</v>
      </c>
      <c r="P9" s="7" t="s">
        <v>129</v>
      </c>
    </row>
    <row r="10" customFormat="false" ht="15.6" hidden="false" customHeight="false" outlineLevel="0" collapsed="false">
      <c r="A10" s="7"/>
      <c r="B10" s="7" t="n">
        <v>36.1964</v>
      </c>
      <c r="C10" s="7" t="n">
        <v>47.247</v>
      </c>
      <c r="D10" s="7" t="n">
        <v>20.5782</v>
      </c>
      <c r="E10" s="7"/>
      <c r="F10" s="7" t="n">
        <v>21.674</v>
      </c>
      <c r="G10" s="7" t="n">
        <v>32.9493</v>
      </c>
      <c r="H10" s="7" t="n">
        <v>11.1605</v>
      </c>
      <c r="I10" s="7"/>
      <c r="J10" s="7" t="n">
        <v>32.3861</v>
      </c>
      <c r="K10" s="7" t="n">
        <v>50.1077</v>
      </c>
      <c r="L10" s="7" t="n">
        <v>18.6469</v>
      </c>
      <c r="M10" s="7"/>
      <c r="N10" s="7" t="n">
        <v>1.6724</v>
      </c>
      <c r="O10" s="7" t="n">
        <v>10.5716</v>
      </c>
      <c r="P10" s="7" t="n">
        <v>0.2788</v>
      </c>
    </row>
    <row r="11" customFormat="false" ht="15.6" hidden="false" customHeight="false" outlineLevel="0" collapsed="false">
      <c r="A11" s="7"/>
      <c r="B11" s="7" t="n">
        <v>29.3229</v>
      </c>
      <c r="C11" s="7" t="n">
        <v>53.6182</v>
      </c>
      <c r="D11" s="7" t="n">
        <v>23.4125</v>
      </c>
      <c r="E11" s="7"/>
      <c r="F11" s="7" t="n">
        <v>16.887</v>
      </c>
      <c r="G11" s="7" t="n">
        <v>36.8623</v>
      </c>
      <c r="H11" s="7" t="n">
        <v>12.5938</v>
      </c>
      <c r="I11" s="7"/>
      <c r="J11" s="7" t="n">
        <v>26.043</v>
      </c>
      <c r="K11" s="7" t="n">
        <v>56.8256</v>
      </c>
      <c r="L11" s="7" t="n">
        <v>21.2351</v>
      </c>
      <c r="M11" s="7"/>
      <c r="N11" s="7" t="n">
        <v>1.2735</v>
      </c>
      <c r="O11" s="7" t="n">
        <v>12.5</v>
      </c>
      <c r="P11" s="7" t="n">
        <v>0.2701</v>
      </c>
    </row>
    <row r="12" customFormat="false" ht="15.6" hidden="false" customHeight="false" outlineLevel="0" collapsed="false">
      <c r="A12" s="7"/>
      <c r="B12" s="7" t="n">
        <v>32.0693</v>
      </c>
      <c r="C12" s="7" t="n">
        <v>50.8413</v>
      </c>
      <c r="D12" s="7" t="n">
        <v>22.803</v>
      </c>
      <c r="E12" s="7"/>
      <c r="F12" s="7" t="n">
        <v>19.3404</v>
      </c>
      <c r="G12" s="7" t="n">
        <v>35.2033</v>
      </c>
      <c r="H12" s="7" t="n">
        <v>11.4923</v>
      </c>
      <c r="I12" s="7"/>
      <c r="J12" s="7" t="n">
        <v>29.2663</v>
      </c>
      <c r="K12" s="7" t="n">
        <v>53.841</v>
      </c>
      <c r="L12" s="7" t="n">
        <v>18.9085</v>
      </c>
      <c r="M12" s="7"/>
      <c r="N12" s="7" t="n">
        <v>1.7863</v>
      </c>
      <c r="O12" s="7" t="n">
        <v>12.0443</v>
      </c>
      <c r="P12" s="7" t="n">
        <v>0.2868</v>
      </c>
    </row>
    <row r="14" customFormat="false" ht="15.6" hidden="false" customHeight="false" outlineLevel="0" collapsed="false">
      <c r="A14" s="7"/>
      <c r="B14" s="7" t="s">
        <v>138</v>
      </c>
      <c r="C14" s="7"/>
      <c r="D14" s="7"/>
      <c r="E14" s="7"/>
      <c r="F14" s="7" t="s">
        <v>139</v>
      </c>
      <c r="G14" s="7"/>
      <c r="H14" s="7"/>
      <c r="I14" s="7"/>
      <c r="J14" s="7" t="s">
        <v>219</v>
      </c>
      <c r="K14" s="7"/>
      <c r="L14" s="7"/>
      <c r="M14" s="7"/>
      <c r="N14" s="7" t="s">
        <v>27</v>
      </c>
      <c r="O14" s="7"/>
      <c r="P14" s="7"/>
      <c r="Q14" s="7"/>
      <c r="R14" s="7" t="s">
        <v>28</v>
      </c>
      <c r="S14" s="7"/>
      <c r="T14" s="7"/>
      <c r="U14" s="7"/>
      <c r="V14" s="7" t="s">
        <v>220</v>
      </c>
      <c r="W14" s="7"/>
      <c r="X14" s="7"/>
    </row>
    <row r="15" customFormat="false" ht="15.6" hidden="false" customHeight="false" outlineLevel="0" collapsed="false">
      <c r="A15" s="1" t="s">
        <v>20</v>
      </c>
      <c r="B15" s="7" t="s">
        <v>99</v>
      </c>
      <c r="C15" s="7" t="s">
        <v>102</v>
      </c>
      <c r="D15" s="7" t="s">
        <v>129</v>
      </c>
      <c r="E15" s="1" t="s">
        <v>20</v>
      </c>
      <c r="F15" s="7" t="s">
        <v>99</v>
      </c>
      <c r="G15" s="7" t="s">
        <v>102</v>
      </c>
      <c r="H15" s="7" t="s">
        <v>129</v>
      </c>
      <c r="I15" s="1" t="s">
        <v>20</v>
      </c>
      <c r="J15" s="7" t="s">
        <v>99</v>
      </c>
      <c r="K15" s="7" t="s">
        <v>102</v>
      </c>
      <c r="L15" s="7" t="s">
        <v>129</v>
      </c>
      <c r="M15" s="1" t="s">
        <v>20</v>
      </c>
      <c r="N15" s="7" t="s">
        <v>99</v>
      </c>
      <c r="O15" s="7" t="s">
        <v>102</v>
      </c>
      <c r="P15" s="7" t="s">
        <v>129</v>
      </c>
      <c r="Q15" s="1" t="s">
        <v>20</v>
      </c>
      <c r="R15" s="7" t="s">
        <v>99</v>
      </c>
      <c r="S15" s="7" t="s">
        <v>102</v>
      </c>
      <c r="T15" s="7" t="s">
        <v>129</v>
      </c>
      <c r="U15" s="1" t="s">
        <v>20</v>
      </c>
      <c r="V15" s="7" t="s">
        <v>99</v>
      </c>
      <c r="W15" s="7" t="s">
        <v>102</v>
      </c>
      <c r="X15" s="7" t="s">
        <v>129</v>
      </c>
    </row>
    <row r="16" customFormat="false" ht="15.6" hidden="false" customHeight="false" outlineLevel="0" collapsed="false">
      <c r="A16" s="7"/>
      <c r="B16" s="7" t="n">
        <v>1.3203</v>
      </c>
      <c r="C16" s="7" t="n">
        <v>1.4554</v>
      </c>
      <c r="D16" s="7" t="n">
        <v>0.5693</v>
      </c>
      <c r="E16" s="7"/>
      <c r="F16" s="7" t="n">
        <v>23.7433</v>
      </c>
      <c r="G16" s="7" t="n">
        <v>24.3874</v>
      </c>
      <c r="H16" s="7" t="n">
        <v>4.4852</v>
      </c>
      <c r="I16" s="7"/>
      <c r="J16" s="7" t="n">
        <v>0.0667</v>
      </c>
      <c r="K16" s="7" t="n">
        <v>0.2249</v>
      </c>
      <c r="L16" s="7" t="n">
        <v>2.5089</v>
      </c>
      <c r="M16" s="7"/>
      <c r="N16" s="7" t="n">
        <v>9.9046</v>
      </c>
      <c r="O16" s="7" t="n">
        <v>18.8621</v>
      </c>
      <c r="P16" s="7" t="n">
        <v>3.3148</v>
      </c>
      <c r="Q16" s="7"/>
      <c r="R16" s="7" t="n">
        <v>33.707</v>
      </c>
      <c r="S16" s="7" t="n">
        <v>44.5885</v>
      </c>
      <c r="T16" s="7" t="n">
        <v>15.3994</v>
      </c>
      <c r="U16" s="7"/>
      <c r="V16" s="7" t="n">
        <v>0.8475</v>
      </c>
      <c r="W16" s="7" t="n">
        <v>3.063</v>
      </c>
      <c r="X16" s="7" t="n">
        <v>0.1981</v>
      </c>
    </row>
    <row r="17" customFormat="false" ht="15.6" hidden="false" customHeight="false" outlineLevel="0" collapsed="false">
      <c r="A17" s="7"/>
      <c r="B17" s="7" t="n">
        <v>1.3473</v>
      </c>
      <c r="C17" s="7" t="n">
        <v>1.5426</v>
      </c>
      <c r="D17" s="7" t="n">
        <v>0.5506</v>
      </c>
      <c r="E17" s="7"/>
      <c r="F17" s="7" t="n">
        <v>25.2707</v>
      </c>
      <c r="G17" s="7" t="n">
        <v>20.6104</v>
      </c>
      <c r="H17" s="7" t="n">
        <v>5.2698</v>
      </c>
      <c r="I17" s="7"/>
      <c r="J17" s="7" t="n">
        <v>0.102</v>
      </c>
      <c r="K17" s="7" t="n">
        <v>0.1602</v>
      </c>
      <c r="L17" s="7" t="n">
        <v>2.6448</v>
      </c>
      <c r="M17" s="7"/>
      <c r="N17" s="7" t="n">
        <v>9.8352</v>
      </c>
      <c r="O17" s="7" t="n">
        <v>14.9986</v>
      </c>
      <c r="P17" s="7" t="n">
        <v>3.589</v>
      </c>
      <c r="Q17" s="7"/>
      <c r="R17" s="7" t="n">
        <v>34.937</v>
      </c>
      <c r="S17" s="7" t="n">
        <v>38.6186</v>
      </c>
      <c r="T17" s="7" t="n">
        <v>15.611</v>
      </c>
      <c r="U17" s="7"/>
      <c r="V17" s="7" t="n">
        <v>0.92</v>
      </c>
      <c r="W17" s="7" t="n">
        <v>3.0254</v>
      </c>
      <c r="X17" s="7" t="n">
        <v>0.1792</v>
      </c>
    </row>
    <row r="18" customFormat="false" ht="15.6" hidden="false" customHeight="false" outlineLevel="0" collapsed="false">
      <c r="A18" s="7"/>
      <c r="B18" s="7" t="n">
        <v>1.3616</v>
      </c>
      <c r="C18" s="7" t="n">
        <v>1.5033</v>
      </c>
      <c r="D18" s="7" t="n">
        <v>0.5208</v>
      </c>
      <c r="E18" s="7"/>
      <c r="F18" s="7" t="n">
        <v>25.5803</v>
      </c>
      <c r="G18" s="7" t="n">
        <v>22.8288</v>
      </c>
      <c r="H18" s="7" t="n">
        <v>4.9178</v>
      </c>
      <c r="I18" s="7"/>
      <c r="J18" s="7" t="n">
        <v>0.0888</v>
      </c>
      <c r="K18" s="7" t="n">
        <v>0.1438</v>
      </c>
      <c r="L18" s="7" t="n">
        <v>2.6445</v>
      </c>
      <c r="M18" s="7"/>
      <c r="N18" s="7" t="n">
        <v>9.8112</v>
      </c>
      <c r="O18" s="7" t="n">
        <v>16.1228</v>
      </c>
      <c r="P18" s="7" t="n">
        <v>3.1687</v>
      </c>
      <c r="Q18" s="7"/>
      <c r="R18" s="7" t="n">
        <v>35.1487</v>
      </c>
      <c r="S18" s="7" t="n">
        <v>41.7762</v>
      </c>
      <c r="T18" s="7" t="n">
        <v>16.147</v>
      </c>
      <c r="U18" s="7"/>
      <c r="V18" s="7" t="n">
        <v>0.924</v>
      </c>
      <c r="W18" s="7" t="n">
        <v>3.081</v>
      </c>
      <c r="X18" s="7" t="n">
        <v>0.1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90"/>
  <sheetViews>
    <sheetView showFormulas="false" showGridLines="true" showRowColHeaders="true" showZeros="true" rightToLeft="false" tabSelected="true" showOutlineSymbols="true" defaultGridColor="true" view="normal" topLeftCell="L76" colorId="64" zoomScale="100" zoomScaleNormal="100" zoomScalePageLayoutView="100" workbookViewId="0">
      <selection pane="topLeft" activeCell="S90" activeCellId="0" sqref="S90"/>
    </sheetView>
  </sheetViews>
  <sheetFormatPr defaultColWidth="8.7890625" defaultRowHeight="13.2" zeroHeight="false" outlineLevelRow="0" outlineLevelCol="0"/>
  <cols>
    <col collapsed="false" customWidth="false" hidden="false" outlineLevel="0" max="257" min="1" style="7" width="8.79"/>
  </cols>
  <sheetData>
    <row r="1" customFormat="false" ht="13.2" hidden="false" customHeight="false" outlineLevel="0" collapsed="false">
      <c r="A1" s="14" t="s">
        <v>221</v>
      </c>
      <c r="B1" s="7" t="s">
        <v>91</v>
      </c>
      <c r="E1" s="7" t="s">
        <v>222</v>
      </c>
      <c r="H1" s="7" t="s">
        <v>223</v>
      </c>
      <c r="K1" s="7" t="s">
        <v>224</v>
      </c>
      <c r="N1" s="7" t="s">
        <v>225</v>
      </c>
      <c r="Q1" s="7" t="s">
        <v>226</v>
      </c>
      <c r="T1" s="7" t="s">
        <v>227</v>
      </c>
    </row>
    <row r="2" customFormat="false" ht="13.2" hidden="false" customHeight="false" outlineLevel="0" collapsed="false">
      <c r="A2" s="7" t="s">
        <v>20</v>
      </c>
      <c r="B2" s="7" t="n">
        <v>20.34104</v>
      </c>
      <c r="C2" s="7" t="n">
        <v>52.16835</v>
      </c>
      <c r="E2" s="7" t="n">
        <v>0.011781</v>
      </c>
      <c r="F2" s="7" t="n">
        <v>0.032515</v>
      </c>
      <c r="H2" s="7" t="n">
        <v>0.071412</v>
      </c>
      <c r="I2" s="7" t="n">
        <v>0.134904</v>
      </c>
      <c r="K2" s="7" t="n">
        <v>0.534451</v>
      </c>
      <c r="L2" s="7" t="n">
        <v>3.281812</v>
      </c>
      <c r="N2" s="7" t="n">
        <v>0.223838</v>
      </c>
      <c r="O2" s="7" t="n">
        <v>0.207069</v>
      </c>
      <c r="Q2" s="7" t="n">
        <v>0.256636</v>
      </c>
      <c r="R2" s="7" t="n">
        <v>0.383353</v>
      </c>
      <c r="T2" s="7" t="n">
        <v>0.208747</v>
      </c>
      <c r="U2" s="7" t="n">
        <v>0.477206</v>
      </c>
    </row>
    <row r="3" customFormat="false" ht="13.2" hidden="false" customHeight="false" outlineLevel="0" collapsed="false">
      <c r="A3" s="7" t="s">
        <v>92</v>
      </c>
      <c r="B3" s="7" t="n">
        <v>20.61712</v>
      </c>
      <c r="C3" s="7" t="n">
        <v>55.0957</v>
      </c>
      <c r="E3" s="7" t="n">
        <v>0.02708</v>
      </c>
      <c r="F3" s="7" t="n">
        <v>0.024358</v>
      </c>
      <c r="H3" s="7" t="n">
        <v>0.056014</v>
      </c>
      <c r="I3" s="7" t="n">
        <v>0.331641</v>
      </c>
      <c r="K3" s="7" t="n">
        <v>1.422851</v>
      </c>
      <c r="L3" s="7" t="n">
        <v>2.272362</v>
      </c>
      <c r="N3" s="7" t="n">
        <v>0.256757</v>
      </c>
      <c r="O3" s="7" t="n">
        <v>0.20822</v>
      </c>
      <c r="Q3" s="7" t="n">
        <v>0.239614</v>
      </c>
      <c r="R3" s="7" t="n">
        <v>0.400733</v>
      </c>
      <c r="T3" s="7" t="n">
        <v>0.241402</v>
      </c>
      <c r="U3" s="7" t="n">
        <v>0.227638</v>
      </c>
    </row>
    <row r="4" customFormat="false" ht="13.2" hidden="false" customHeight="false" outlineLevel="0" collapsed="false">
      <c r="B4" s="7" t="n">
        <v>16.99914</v>
      </c>
      <c r="C4" s="7" t="n">
        <v>53.62661</v>
      </c>
      <c r="E4" s="7" t="n">
        <v>0.025961</v>
      </c>
      <c r="F4" s="7" t="n">
        <v>0.021046</v>
      </c>
      <c r="H4" s="7" t="n">
        <v>0.069411</v>
      </c>
      <c r="I4" s="7" t="n">
        <v>0.218776</v>
      </c>
      <c r="K4" s="7" t="n">
        <v>0.596348</v>
      </c>
      <c r="L4" s="7" t="n">
        <v>1.539684</v>
      </c>
      <c r="N4" s="7" t="n">
        <v>0.298556</v>
      </c>
      <c r="O4" s="7" t="n">
        <v>0.216654</v>
      </c>
      <c r="Q4" s="7" t="n">
        <v>0.348442</v>
      </c>
      <c r="R4" s="7" t="n">
        <v>0.282361</v>
      </c>
      <c r="T4" s="7" t="n">
        <v>0.160871</v>
      </c>
      <c r="U4" s="7" t="n">
        <v>0.209296</v>
      </c>
    </row>
    <row r="5" customFormat="false" ht="13.2" hidden="false" customHeight="false" outlineLevel="0" collapsed="false">
      <c r="B5" s="7" t="s">
        <v>2</v>
      </c>
      <c r="C5" s="7" t="s">
        <v>31</v>
      </c>
      <c r="E5" s="7" t="s">
        <v>2</v>
      </c>
      <c r="F5" s="7" t="s">
        <v>31</v>
      </c>
      <c r="H5" s="7" t="s">
        <v>2</v>
      </c>
      <c r="I5" s="7" t="s">
        <v>31</v>
      </c>
      <c r="K5" s="7" t="s">
        <v>2</v>
      </c>
      <c r="L5" s="7" t="s">
        <v>31</v>
      </c>
      <c r="N5" s="7" t="s">
        <v>2</v>
      </c>
      <c r="O5" s="7" t="s">
        <v>31</v>
      </c>
      <c r="Q5" s="7" t="s">
        <v>2</v>
      </c>
      <c r="R5" s="7" t="s">
        <v>31</v>
      </c>
      <c r="T5" s="7" t="s">
        <v>2</v>
      </c>
      <c r="U5" s="7" t="s">
        <v>31</v>
      </c>
    </row>
    <row r="7" customFormat="false" ht="13.2" hidden="false" customHeight="false" outlineLevel="0" collapsed="false">
      <c r="A7" s="14"/>
      <c r="B7" s="7" t="s">
        <v>117</v>
      </c>
      <c r="E7" s="7" t="s">
        <v>228</v>
      </c>
      <c r="H7" s="7" t="s">
        <v>229</v>
      </c>
    </row>
    <row r="8" customFormat="false" ht="13.2" hidden="false" customHeight="false" outlineLevel="0" collapsed="false">
      <c r="A8" s="7" t="s">
        <v>20</v>
      </c>
      <c r="B8" s="7" t="n">
        <v>46.34804</v>
      </c>
      <c r="C8" s="7" t="n">
        <v>59.32257</v>
      </c>
      <c r="E8" s="7" t="n">
        <v>0.023344</v>
      </c>
      <c r="F8" s="7" t="n">
        <v>1.108061</v>
      </c>
      <c r="H8" s="7" t="n">
        <v>0.015348</v>
      </c>
      <c r="I8" s="7" t="n">
        <v>0.007318</v>
      </c>
    </row>
    <row r="9" customFormat="false" ht="13.2" hidden="false" customHeight="false" outlineLevel="0" collapsed="false">
      <c r="A9" s="7" t="s">
        <v>92</v>
      </c>
      <c r="B9" s="7" t="n">
        <v>50.24721</v>
      </c>
      <c r="C9" s="7" t="n">
        <v>66.74192</v>
      </c>
      <c r="E9" s="7" t="n">
        <v>0.056158</v>
      </c>
      <c r="F9" s="7" t="n">
        <v>1.144425</v>
      </c>
      <c r="H9" s="7" t="n">
        <v>0.006495</v>
      </c>
      <c r="I9" s="7" t="n">
        <v>0.010906</v>
      </c>
    </row>
    <row r="10" customFormat="false" ht="13.2" hidden="false" customHeight="false" outlineLevel="0" collapsed="false">
      <c r="B10" s="7" t="n">
        <v>48.41777</v>
      </c>
      <c r="C10" s="7" t="n">
        <v>64.99933</v>
      </c>
      <c r="E10" s="7" t="n">
        <v>0.034586</v>
      </c>
      <c r="F10" s="7" t="n">
        <v>1.045267</v>
      </c>
      <c r="H10" s="7" t="n">
        <v>0.01737</v>
      </c>
      <c r="I10" s="7" t="n">
        <v>0.008135</v>
      </c>
    </row>
    <row r="11" customFormat="false" ht="13.2" hidden="false" customHeight="false" outlineLevel="0" collapsed="false">
      <c r="B11" s="7" t="s">
        <v>2</v>
      </c>
      <c r="C11" s="7" t="s">
        <v>31</v>
      </c>
      <c r="E11" s="7" t="s">
        <v>2</v>
      </c>
      <c r="F11" s="7" t="s">
        <v>31</v>
      </c>
      <c r="H11" s="7" t="s">
        <v>2</v>
      </c>
      <c r="I11" s="7" t="s">
        <v>31</v>
      </c>
    </row>
    <row r="13" customFormat="false" ht="13.2" hidden="false" customHeight="false" outlineLevel="0" collapsed="false">
      <c r="A13" s="14"/>
      <c r="B13" s="7" t="s">
        <v>178</v>
      </c>
      <c r="E13" s="7" t="s">
        <v>230</v>
      </c>
      <c r="H13" s="7" t="s">
        <v>231</v>
      </c>
      <c r="K13" s="7" t="s">
        <v>232</v>
      </c>
    </row>
    <row r="14" customFormat="false" ht="13.2" hidden="false" customHeight="false" outlineLevel="0" collapsed="false">
      <c r="A14" s="7" t="s">
        <v>20</v>
      </c>
      <c r="B14" s="7" t="n">
        <v>3.782561</v>
      </c>
      <c r="C14" s="7" t="n">
        <v>14.2718</v>
      </c>
      <c r="E14" s="7" t="n">
        <v>0.02731</v>
      </c>
      <c r="F14" s="7" t="n">
        <v>0.020073</v>
      </c>
      <c r="H14" s="7" t="n">
        <v>0.114007</v>
      </c>
      <c r="I14" s="7" t="n">
        <v>0.024921</v>
      </c>
      <c r="K14" s="7" t="n">
        <v>0.02933</v>
      </c>
      <c r="L14" s="7" t="n">
        <v>0.042582</v>
      </c>
    </row>
    <row r="15" customFormat="false" ht="13.2" hidden="false" customHeight="false" outlineLevel="0" collapsed="false">
      <c r="A15" s="7" t="s">
        <v>92</v>
      </c>
      <c r="B15" s="7" t="n">
        <v>4.079874</v>
      </c>
      <c r="C15" s="7" t="n">
        <v>11.43745</v>
      </c>
      <c r="E15" s="7" t="n">
        <v>0.030731</v>
      </c>
      <c r="F15" s="7" t="n">
        <v>0.028665</v>
      </c>
      <c r="H15" s="7" t="n">
        <v>0.023352</v>
      </c>
      <c r="I15" s="7" t="n">
        <v>0.042232</v>
      </c>
      <c r="K15" s="7" t="n">
        <v>0.02784</v>
      </c>
      <c r="L15" s="7" t="n">
        <v>0.0296</v>
      </c>
    </row>
    <row r="16" customFormat="false" ht="13.2" hidden="false" customHeight="false" outlineLevel="0" collapsed="false">
      <c r="B16" s="7" t="n">
        <v>3.897383</v>
      </c>
      <c r="C16" s="7" t="n">
        <v>13.33705</v>
      </c>
      <c r="E16" s="7" t="n">
        <v>0.02116</v>
      </c>
      <c r="F16" s="7" t="n">
        <v>0.030353</v>
      </c>
      <c r="H16" s="7" t="n">
        <v>0.026248</v>
      </c>
      <c r="I16" s="7" t="n">
        <v>0.04982</v>
      </c>
      <c r="K16" s="7" t="n">
        <v>0.028615</v>
      </c>
      <c r="L16" s="7" t="n">
        <v>0.037614</v>
      </c>
    </row>
    <row r="17" customFormat="false" ht="13.2" hidden="false" customHeight="false" outlineLevel="0" collapsed="false">
      <c r="B17" s="7" t="s">
        <v>2</v>
      </c>
      <c r="C17" s="7" t="s">
        <v>31</v>
      </c>
      <c r="E17" s="7" t="s">
        <v>2</v>
      </c>
      <c r="F17" s="7" t="s">
        <v>31</v>
      </c>
      <c r="H17" s="7" t="s">
        <v>2</v>
      </c>
      <c r="I17" s="7" t="s">
        <v>31</v>
      </c>
      <c r="K17" s="7" t="s">
        <v>2</v>
      </c>
      <c r="L17" s="7" t="s">
        <v>31</v>
      </c>
    </row>
    <row r="19" customFormat="false" ht="13.2" hidden="false" customHeight="false" outlineLevel="0" collapsed="false">
      <c r="A19" s="14"/>
      <c r="B19" s="7" t="s">
        <v>91</v>
      </c>
      <c r="E19" s="7" t="s">
        <v>222</v>
      </c>
      <c r="H19" s="7" t="s">
        <v>223</v>
      </c>
      <c r="K19" s="7" t="s">
        <v>224</v>
      </c>
      <c r="N19" s="7" t="s">
        <v>225</v>
      </c>
      <c r="Q19" s="7" t="s">
        <v>226</v>
      </c>
      <c r="T19" s="7" t="s">
        <v>227</v>
      </c>
    </row>
    <row r="20" customFormat="false" ht="13.2" hidden="false" customHeight="false" outlineLevel="0" collapsed="false">
      <c r="A20" s="7" t="s">
        <v>20</v>
      </c>
      <c r="B20" s="7" t="n">
        <v>125.98</v>
      </c>
      <c r="C20" s="7" t="n">
        <v>130.1978</v>
      </c>
      <c r="E20" s="7" t="n">
        <v>0.343164</v>
      </c>
      <c r="F20" s="7" t="n">
        <v>0.380665</v>
      </c>
      <c r="H20" s="7" t="n">
        <v>13.10586</v>
      </c>
      <c r="I20" s="7" t="n">
        <v>9.241577</v>
      </c>
      <c r="K20" s="7" t="n">
        <v>1.460696</v>
      </c>
      <c r="L20" s="7" t="n">
        <v>5.491308</v>
      </c>
      <c r="N20" s="7" t="n">
        <v>0.070034</v>
      </c>
      <c r="O20" s="7" t="n">
        <v>0.053928</v>
      </c>
      <c r="Q20" s="7" t="n">
        <v>0.310541</v>
      </c>
      <c r="R20" s="7" t="n">
        <v>0.298083</v>
      </c>
      <c r="T20" s="7" t="n">
        <v>0.162387</v>
      </c>
      <c r="U20" s="7" t="n">
        <v>1.077529</v>
      </c>
    </row>
    <row r="21" customFormat="false" ht="13.2" hidden="false" customHeight="false" outlineLevel="0" collapsed="false">
      <c r="A21" s="7" t="s">
        <v>93</v>
      </c>
      <c r="B21" s="7" t="n">
        <v>125.816</v>
      </c>
      <c r="C21" s="7" t="n">
        <v>129.9011</v>
      </c>
      <c r="E21" s="7" t="n">
        <v>0.408782</v>
      </c>
      <c r="F21" s="7" t="n">
        <v>0.342628</v>
      </c>
      <c r="H21" s="7" t="n">
        <v>19.70305</v>
      </c>
      <c r="I21" s="7" t="n">
        <v>14.47015</v>
      </c>
      <c r="K21" s="7" t="n">
        <v>3.96482</v>
      </c>
      <c r="L21" s="7" t="n">
        <v>4.757403</v>
      </c>
      <c r="N21" s="7" t="n">
        <v>0.069318</v>
      </c>
      <c r="O21" s="7" t="n">
        <v>0.055809</v>
      </c>
      <c r="Q21" s="7" t="n">
        <v>0.313262</v>
      </c>
      <c r="R21" s="7" t="n">
        <v>0.353793</v>
      </c>
      <c r="T21" s="7" t="n">
        <v>0.407228</v>
      </c>
      <c r="U21" s="7" t="n">
        <v>0.6292</v>
      </c>
    </row>
    <row r="22" customFormat="false" ht="13.2" hidden="false" customHeight="false" outlineLevel="0" collapsed="false">
      <c r="B22" s="7" t="n">
        <v>123.978</v>
      </c>
      <c r="C22" s="7" t="n">
        <v>128.0883</v>
      </c>
      <c r="E22" s="7" t="n">
        <v>0.392121</v>
      </c>
      <c r="F22" s="7" t="n">
        <v>0.929522</v>
      </c>
      <c r="H22" s="7" t="n">
        <v>19.71994</v>
      </c>
      <c r="I22" s="7" t="n">
        <v>7.122886</v>
      </c>
      <c r="K22" s="7" t="n">
        <v>3.30618</v>
      </c>
      <c r="L22" s="7" t="n">
        <v>1.645478</v>
      </c>
      <c r="N22" s="7" t="n">
        <v>0.07885</v>
      </c>
      <c r="O22" s="7" t="n">
        <v>0.071335</v>
      </c>
      <c r="Q22" s="7" t="n">
        <v>0.260493</v>
      </c>
      <c r="R22" s="7" t="n">
        <v>0.282058</v>
      </c>
      <c r="T22" s="7" t="n">
        <v>0.430381</v>
      </c>
      <c r="U22" s="7" t="n">
        <v>0.160364</v>
      </c>
    </row>
    <row r="23" customFormat="false" ht="13.2" hidden="false" customHeight="false" outlineLevel="0" collapsed="false">
      <c r="B23" s="7" t="s">
        <v>24</v>
      </c>
      <c r="C23" s="7" t="s">
        <v>58</v>
      </c>
      <c r="E23" s="7" t="s">
        <v>24</v>
      </c>
      <c r="F23" s="7" t="s">
        <v>58</v>
      </c>
      <c r="H23" s="7" t="s">
        <v>24</v>
      </c>
      <c r="I23" s="7" t="s">
        <v>58</v>
      </c>
      <c r="K23" s="7" t="s">
        <v>24</v>
      </c>
      <c r="L23" s="7" t="s">
        <v>58</v>
      </c>
      <c r="N23" s="7" t="s">
        <v>24</v>
      </c>
      <c r="O23" s="7" t="s">
        <v>58</v>
      </c>
      <c r="Q23" s="7" t="s">
        <v>24</v>
      </c>
      <c r="R23" s="7" t="s">
        <v>58</v>
      </c>
      <c r="T23" s="7" t="s">
        <v>24</v>
      </c>
      <c r="U23" s="7" t="s">
        <v>58</v>
      </c>
    </row>
    <row r="25" customFormat="false" ht="13.2" hidden="false" customHeight="false" outlineLevel="0" collapsed="false">
      <c r="A25" s="14"/>
      <c r="B25" s="7" t="s">
        <v>117</v>
      </c>
      <c r="E25" s="7" t="s">
        <v>228</v>
      </c>
      <c r="H25" s="7" t="s">
        <v>229</v>
      </c>
    </row>
    <row r="26" customFormat="false" ht="13.2" hidden="false" customHeight="false" outlineLevel="0" collapsed="false">
      <c r="A26" s="7" t="s">
        <v>20</v>
      </c>
      <c r="B26" s="7" t="n">
        <v>176.7025</v>
      </c>
      <c r="C26" s="7" t="n">
        <v>180.5178</v>
      </c>
      <c r="E26" s="7" t="n">
        <v>36.59586</v>
      </c>
      <c r="F26" s="7" t="n">
        <v>45.78648</v>
      </c>
      <c r="H26" s="7" t="n">
        <v>1.417275</v>
      </c>
      <c r="I26" s="7" t="n">
        <v>1.567389</v>
      </c>
    </row>
    <row r="27" customFormat="false" ht="13.2" hidden="false" customHeight="false" outlineLevel="0" collapsed="false">
      <c r="A27" s="7" t="s">
        <v>93</v>
      </c>
      <c r="B27" s="7" t="n">
        <v>185.443</v>
      </c>
      <c r="C27" s="7" t="n">
        <v>191.8287</v>
      </c>
      <c r="E27" s="7" t="n">
        <v>32.67775</v>
      </c>
      <c r="F27" s="7" t="n">
        <v>48.05759</v>
      </c>
      <c r="H27" s="7" t="n">
        <v>1.475045</v>
      </c>
      <c r="I27" s="7" t="n">
        <v>1.464595</v>
      </c>
    </row>
    <row r="28" customFormat="false" ht="13.2" hidden="false" customHeight="false" outlineLevel="0" collapsed="false">
      <c r="B28" s="7" t="n">
        <v>199.5505</v>
      </c>
      <c r="C28" s="7" t="n">
        <v>184.6389</v>
      </c>
      <c r="E28" s="7" t="n">
        <v>35.91644</v>
      </c>
      <c r="F28" s="7" t="n">
        <v>44.47153</v>
      </c>
      <c r="H28" s="7" t="n">
        <v>1.485449</v>
      </c>
      <c r="I28" s="7" t="n">
        <v>1.469395</v>
      </c>
    </row>
    <row r="29" customFormat="false" ht="13.2" hidden="false" customHeight="false" outlineLevel="0" collapsed="false">
      <c r="B29" s="7" t="s">
        <v>24</v>
      </c>
      <c r="C29" s="7" t="s">
        <v>58</v>
      </c>
      <c r="E29" s="7" t="s">
        <v>24</v>
      </c>
      <c r="F29" s="7" t="s">
        <v>58</v>
      </c>
      <c r="H29" s="7" t="s">
        <v>24</v>
      </c>
      <c r="I29" s="7" t="s">
        <v>58</v>
      </c>
    </row>
    <row r="31" customFormat="false" ht="13.2" hidden="false" customHeight="false" outlineLevel="0" collapsed="false">
      <c r="A31" s="14"/>
      <c r="B31" s="7" t="s">
        <v>178</v>
      </c>
      <c r="E31" s="7" t="s">
        <v>230</v>
      </c>
      <c r="H31" s="7" t="s">
        <v>231</v>
      </c>
      <c r="K31" s="7" t="s">
        <v>232</v>
      </c>
    </row>
    <row r="32" customFormat="false" ht="13.2" hidden="false" customHeight="false" outlineLevel="0" collapsed="false">
      <c r="A32" s="7" t="s">
        <v>20</v>
      </c>
      <c r="B32" s="7" t="n">
        <v>74.20911</v>
      </c>
      <c r="C32" s="7" t="n">
        <v>88.63745</v>
      </c>
      <c r="E32" s="7" t="n">
        <v>6.990308</v>
      </c>
      <c r="F32" s="7" t="n">
        <v>8.974541</v>
      </c>
      <c r="H32" s="7" t="n">
        <v>9.442446</v>
      </c>
      <c r="I32" s="7" t="n">
        <v>11.66086</v>
      </c>
      <c r="K32" s="7" t="n">
        <v>2.932969</v>
      </c>
      <c r="L32" s="7" t="n">
        <v>4.258178</v>
      </c>
    </row>
    <row r="33" customFormat="false" ht="13.2" hidden="false" customHeight="false" outlineLevel="0" collapsed="false">
      <c r="A33" s="7" t="s">
        <v>93</v>
      </c>
      <c r="B33" s="7" t="n">
        <v>75.82768</v>
      </c>
      <c r="C33" s="7" t="n">
        <v>66.77818</v>
      </c>
      <c r="E33" s="7" t="n">
        <v>7.107712</v>
      </c>
      <c r="F33" s="7" t="n">
        <v>5.904119</v>
      </c>
      <c r="H33" s="7" t="n">
        <v>9.356776</v>
      </c>
      <c r="I33" s="7" t="n">
        <v>9.594419</v>
      </c>
      <c r="K33" s="7" t="n">
        <v>2.783991</v>
      </c>
      <c r="L33" s="7" t="n">
        <v>2.960045</v>
      </c>
    </row>
    <row r="34" customFormat="false" ht="13.2" hidden="false" customHeight="false" outlineLevel="0" collapsed="false">
      <c r="B34" s="7" t="n">
        <v>78.08876</v>
      </c>
      <c r="C34" s="7" t="n">
        <v>75.23237</v>
      </c>
      <c r="E34" s="7" t="n">
        <v>7.396489</v>
      </c>
      <c r="F34" s="7" t="n">
        <v>8.122667</v>
      </c>
      <c r="H34" s="7" t="n">
        <v>9.992733</v>
      </c>
      <c r="I34" s="7" t="n">
        <v>8.315145</v>
      </c>
      <c r="K34" s="7" t="n">
        <v>2.861495</v>
      </c>
      <c r="L34" s="7" t="n">
        <v>3.761438</v>
      </c>
    </row>
    <row r="35" customFormat="false" ht="13.2" hidden="false" customHeight="false" outlineLevel="0" collapsed="false">
      <c r="B35" s="7" t="s">
        <v>24</v>
      </c>
      <c r="C35" s="7" t="s">
        <v>58</v>
      </c>
      <c r="E35" s="7" t="s">
        <v>24</v>
      </c>
      <c r="F35" s="7" t="s">
        <v>58</v>
      </c>
      <c r="H35" s="7" t="s">
        <v>24</v>
      </c>
      <c r="I35" s="7" t="s">
        <v>58</v>
      </c>
      <c r="K35" s="7" t="s">
        <v>24</v>
      </c>
      <c r="L35" s="7" t="s">
        <v>58</v>
      </c>
    </row>
    <row r="37" customFormat="false" ht="13.2" hidden="false" customHeight="false" outlineLevel="0" collapsed="false">
      <c r="A37" s="14" t="s">
        <v>233</v>
      </c>
      <c r="B37" s="7" t="s">
        <v>91</v>
      </c>
      <c r="E37" s="7" t="s">
        <v>222</v>
      </c>
      <c r="H37" s="7" t="s">
        <v>223</v>
      </c>
      <c r="K37" s="7" t="s">
        <v>224</v>
      </c>
      <c r="N37" s="7" t="s">
        <v>225</v>
      </c>
      <c r="Q37" s="7" t="s">
        <v>226</v>
      </c>
      <c r="T37" s="7" t="s">
        <v>227</v>
      </c>
    </row>
    <row r="38" customFormat="false" ht="13.2" hidden="false" customHeight="false" outlineLevel="0" collapsed="false">
      <c r="A38" s="7" t="s">
        <v>20</v>
      </c>
      <c r="B38" s="7" t="n">
        <v>33.28541</v>
      </c>
      <c r="C38" s="7" t="n">
        <v>26.75205</v>
      </c>
      <c r="E38" s="7" t="n">
        <v>0.0335</v>
      </c>
      <c r="F38" s="7" t="n">
        <v>0.029638</v>
      </c>
      <c r="H38" s="7" t="n">
        <v>0.412818</v>
      </c>
      <c r="I38" s="7" t="n">
        <v>0.301402</v>
      </c>
      <c r="K38" s="7" t="n">
        <v>2.024408</v>
      </c>
      <c r="L38" s="7" t="n">
        <v>7.151855</v>
      </c>
      <c r="N38" s="7" t="n">
        <v>0.31267</v>
      </c>
      <c r="O38" s="7" t="n">
        <v>0.265897</v>
      </c>
      <c r="Q38" s="7" t="n">
        <v>0.315984</v>
      </c>
      <c r="R38" s="7" t="n">
        <v>0.381816</v>
      </c>
      <c r="T38" s="7" t="n">
        <v>0.313735</v>
      </c>
      <c r="U38" s="7" t="n">
        <v>0.785819</v>
      </c>
    </row>
    <row r="39" customFormat="false" ht="13.2" hidden="false" customHeight="false" outlineLevel="0" collapsed="false">
      <c r="A39" s="7" t="s">
        <v>92</v>
      </c>
      <c r="B39" s="7" t="n">
        <v>32.14979</v>
      </c>
      <c r="C39" s="7" t="n">
        <v>26.94368</v>
      </c>
      <c r="E39" s="7" t="n">
        <v>0.028537</v>
      </c>
      <c r="F39" s="7" t="n">
        <v>0.036494</v>
      </c>
      <c r="H39" s="7" t="n">
        <v>0.509775</v>
      </c>
      <c r="I39" s="7" t="n">
        <v>0.444911</v>
      </c>
      <c r="K39" s="7" t="n">
        <v>4.09849</v>
      </c>
      <c r="L39" s="7" t="n">
        <v>4.534891</v>
      </c>
      <c r="N39" s="7" t="n">
        <v>0.289972</v>
      </c>
      <c r="O39" s="7" t="n">
        <v>0.242189</v>
      </c>
      <c r="Q39" s="7" t="n">
        <v>0.330665</v>
      </c>
      <c r="R39" s="7" t="n">
        <v>0.319091</v>
      </c>
      <c r="T39" s="7" t="n">
        <v>0.412507</v>
      </c>
      <c r="U39" s="7" t="n">
        <v>0.502294</v>
      </c>
    </row>
    <row r="40" customFormat="false" ht="13.2" hidden="false" customHeight="false" outlineLevel="0" collapsed="false">
      <c r="B40" s="7" t="n">
        <v>32.60719</v>
      </c>
      <c r="C40" s="7" t="n">
        <v>27.06045</v>
      </c>
      <c r="E40" s="7" t="n">
        <v>0.025823</v>
      </c>
      <c r="F40" s="7" t="n">
        <v>0.042141</v>
      </c>
      <c r="H40" s="7" t="n">
        <v>0.482554</v>
      </c>
      <c r="I40" s="7" t="n">
        <v>0.349946</v>
      </c>
      <c r="K40" s="7" t="n">
        <v>2.749059</v>
      </c>
      <c r="L40" s="7" t="n">
        <v>6.073033</v>
      </c>
      <c r="N40" s="7" t="n">
        <v>0.369789</v>
      </c>
      <c r="O40" s="7" t="n">
        <v>0.299307</v>
      </c>
      <c r="Q40" s="7" t="n">
        <v>0.349302</v>
      </c>
      <c r="R40" s="7" t="n">
        <v>0.411475</v>
      </c>
      <c r="T40" s="7" t="n">
        <v>0.32403</v>
      </c>
      <c r="U40" s="7" t="n">
        <v>0.630821</v>
      </c>
    </row>
    <row r="41" customFormat="false" ht="13.2" hidden="false" customHeight="false" outlineLevel="0" collapsed="false">
      <c r="B41" s="7" t="s">
        <v>99</v>
      </c>
      <c r="C41" s="7" t="s">
        <v>102</v>
      </c>
      <c r="E41" s="7" t="s">
        <v>99</v>
      </c>
      <c r="F41" s="7" t="s">
        <v>102</v>
      </c>
      <c r="H41" s="7" t="s">
        <v>99</v>
      </c>
      <c r="I41" s="7" t="s">
        <v>102</v>
      </c>
      <c r="K41" s="7" t="s">
        <v>99</v>
      </c>
      <c r="L41" s="7" t="s">
        <v>102</v>
      </c>
      <c r="N41" s="7" t="s">
        <v>99</v>
      </c>
      <c r="O41" s="7" t="s">
        <v>102</v>
      </c>
      <c r="Q41" s="7" t="s">
        <v>99</v>
      </c>
      <c r="R41" s="7" t="s">
        <v>102</v>
      </c>
      <c r="T41" s="7" t="s">
        <v>99</v>
      </c>
      <c r="U41" s="7" t="s">
        <v>102</v>
      </c>
    </row>
    <row r="43" customFormat="false" ht="13.2" hidden="false" customHeight="false" outlineLevel="0" collapsed="false">
      <c r="A43" s="14"/>
      <c r="B43" s="7" t="s">
        <v>117</v>
      </c>
      <c r="E43" s="7" t="s">
        <v>228</v>
      </c>
      <c r="H43" s="7" t="s">
        <v>229</v>
      </c>
    </row>
    <row r="44" customFormat="false" ht="13.2" hidden="false" customHeight="false" outlineLevel="0" collapsed="false">
      <c r="A44" s="7" t="s">
        <v>20</v>
      </c>
      <c r="B44" s="7" t="n">
        <v>70.83206</v>
      </c>
      <c r="C44" s="7" t="n">
        <v>119.3144</v>
      </c>
      <c r="E44" s="7" t="n">
        <v>1.423763</v>
      </c>
      <c r="F44" s="7" t="n">
        <v>1.652343</v>
      </c>
      <c r="H44" s="7" t="n">
        <v>0.008573</v>
      </c>
      <c r="I44" s="7" t="n">
        <v>0.009636</v>
      </c>
    </row>
    <row r="45" customFormat="false" ht="13.2" hidden="false" customHeight="false" outlineLevel="0" collapsed="false">
      <c r="A45" s="7" t="s">
        <v>92</v>
      </c>
      <c r="B45" s="7" t="n">
        <v>62.33884</v>
      </c>
      <c r="C45" s="7" t="n">
        <v>109.5563</v>
      </c>
      <c r="E45" s="7" t="n">
        <v>1.647007</v>
      </c>
      <c r="F45" s="7" t="n">
        <v>1.364293</v>
      </c>
      <c r="H45" s="7" t="n">
        <v>0.009825</v>
      </c>
      <c r="I45" s="7" t="n">
        <v>0.009364</v>
      </c>
    </row>
    <row r="46" customFormat="false" ht="13.2" hidden="false" customHeight="false" outlineLevel="0" collapsed="false">
      <c r="B46" s="7" t="n">
        <v>54.98553</v>
      </c>
      <c r="C46" s="7" t="n">
        <v>116.8207</v>
      </c>
      <c r="E46" s="7" t="n">
        <v>1.607002</v>
      </c>
      <c r="F46" s="7" t="n">
        <v>1.47418</v>
      </c>
      <c r="H46" s="7" t="n">
        <v>0.005271</v>
      </c>
      <c r="I46" s="7" t="n">
        <v>0.006488</v>
      </c>
    </row>
    <row r="47" customFormat="false" ht="13.2" hidden="false" customHeight="false" outlineLevel="0" collapsed="false">
      <c r="B47" s="7" t="s">
        <v>99</v>
      </c>
      <c r="C47" s="7" t="s">
        <v>102</v>
      </c>
      <c r="E47" s="7" t="s">
        <v>99</v>
      </c>
      <c r="F47" s="7" t="s">
        <v>102</v>
      </c>
      <c r="H47" s="7" t="s">
        <v>99</v>
      </c>
      <c r="I47" s="7" t="s">
        <v>102</v>
      </c>
    </row>
    <row r="49" customFormat="false" ht="13.2" hidden="false" customHeight="false" outlineLevel="0" collapsed="false">
      <c r="A49" s="14"/>
      <c r="B49" s="7" t="s">
        <v>178</v>
      </c>
      <c r="E49" s="7" t="s">
        <v>230</v>
      </c>
      <c r="H49" s="7" t="s">
        <v>231</v>
      </c>
      <c r="K49" s="7" t="s">
        <v>232</v>
      </c>
    </row>
    <row r="50" customFormat="false" ht="13.2" hidden="false" customHeight="false" outlineLevel="0" collapsed="false">
      <c r="A50" s="7" t="s">
        <v>20</v>
      </c>
      <c r="B50" s="7" t="n">
        <v>15.47828</v>
      </c>
      <c r="C50" s="7" t="n">
        <v>15.10054</v>
      </c>
      <c r="E50" s="7" t="n">
        <v>0.115134</v>
      </c>
      <c r="F50" s="7" t="n">
        <v>0.251253</v>
      </c>
      <c r="H50" s="7" t="n">
        <v>0.253565</v>
      </c>
      <c r="I50" s="7" t="n">
        <v>0.300983</v>
      </c>
      <c r="K50" s="7" t="n">
        <v>0.031751</v>
      </c>
      <c r="L50" s="7" t="n">
        <v>0.108067</v>
      </c>
    </row>
    <row r="51" customFormat="false" ht="13.2" hidden="false" customHeight="false" outlineLevel="0" collapsed="false">
      <c r="A51" s="7" t="s">
        <v>92</v>
      </c>
      <c r="B51" s="7" t="n">
        <v>14.00826</v>
      </c>
      <c r="C51" s="7" t="n">
        <v>12.55769</v>
      </c>
      <c r="E51" s="7" t="n">
        <v>0.099521</v>
      </c>
      <c r="F51" s="7" t="n">
        <v>0.23066</v>
      </c>
      <c r="H51" s="7" t="n">
        <v>0.162742</v>
      </c>
      <c r="I51" s="7" t="n">
        <v>0.232924</v>
      </c>
      <c r="K51" s="7" t="n">
        <v>0.056523</v>
      </c>
      <c r="L51" s="7" t="n">
        <v>0.1061</v>
      </c>
    </row>
    <row r="52" customFormat="false" ht="13.2" hidden="false" customHeight="false" outlineLevel="0" collapsed="false">
      <c r="B52" s="7" t="n">
        <v>15.04715</v>
      </c>
      <c r="C52" s="7" t="n">
        <v>13.10747</v>
      </c>
      <c r="E52" s="7" t="n">
        <v>0.0819</v>
      </c>
      <c r="F52" s="7" t="n">
        <v>0.2053</v>
      </c>
      <c r="H52" s="7" t="n">
        <v>0.126181</v>
      </c>
      <c r="I52" s="7" t="n">
        <v>0.313057</v>
      </c>
      <c r="K52" s="7" t="n">
        <v>0.008347</v>
      </c>
      <c r="L52" s="7" t="n">
        <v>0.127078</v>
      </c>
    </row>
    <row r="53" customFormat="false" ht="13.2" hidden="false" customHeight="false" outlineLevel="0" collapsed="false">
      <c r="B53" s="7" t="s">
        <v>99</v>
      </c>
      <c r="C53" s="7" t="s">
        <v>102</v>
      </c>
      <c r="E53" s="7" t="s">
        <v>99</v>
      </c>
      <c r="F53" s="7" t="s">
        <v>102</v>
      </c>
      <c r="H53" s="7" t="s">
        <v>99</v>
      </c>
      <c r="I53" s="7" t="s">
        <v>102</v>
      </c>
      <c r="K53" s="7" t="s">
        <v>99</v>
      </c>
      <c r="L53" s="7" t="s">
        <v>102</v>
      </c>
    </row>
    <row r="55" customFormat="false" ht="13.2" hidden="false" customHeight="false" outlineLevel="0" collapsed="false">
      <c r="A55" s="14"/>
      <c r="B55" s="7" t="s">
        <v>91</v>
      </c>
      <c r="E55" s="7" t="s">
        <v>222</v>
      </c>
      <c r="H55" s="7" t="s">
        <v>223</v>
      </c>
      <c r="K55" s="7" t="s">
        <v>224</v>
      </c>
      <c r="N55" s="7" t="s">
        <v>225</v>
      </c>
      <c r="Q55" s="7" t="s">
        <v>226</v>
      </c>
      <c r="T55" s="7" t="s">
        <v>227</v>
      </c>
    </row>
    <row r="56" customFormat="false" ht="13.2" hidden="false" customHeight="false" outlineLevel="0" collapsed="false">
      <c r="A56" s="7" t="s">
        <v>20</v>
      </c>
      <c r="B56" s="7" t="n">
        <v>75.15975</v>
      </c>
      <c r="C56" s="7" t="n">
        <v>76.45223</v>
      </c>
      <c r="E56" s="7" t="n">
        <v>0.415963</v>
      </c>
      <c r="F56" s="7" t="n">
        <v>0.397151</v>
      </c>
      <c r="H56" s="7" t="n">
        <v>8.214308</v>
      </c>
      <c r="I56" s="7" t="n">
        <v>12.46888</v>
      </c>
      <c r="K56" s="7" t="n">
        <v>4.604329</v>
      </c>
      <c r="L56" s="7" t="n">
        <v>15.03554</v>
      </c>
      <c r="N56" s="7" t="n">
        <v>0.055834</v>
      </c>
      <c r="O56" s="7" t="n">
        <v>0.068591</v>
      </c>
      <c r="Q56" s="7" t="n">
        <v>0.579729</v>
      </c>
      <c r="R56" s="7" t="n">
        <v>0.489034</v>
      </c>
      <c r="T56" s="7" t="n">
        <v>0.47588</v>
      </c>
      <c r="U56" s="7" t="n">
        <v>0.451396</v>
      </c>
    </row>
    <row r="57" customFormat="false" ht="13.2" hidden="false" customHeight="false" outlineLevel="0" collapsed="false">
      <c r="A57" s="7" t="s">
        <v>93</v>
      </c>
      <c r="B57" s="7" t="n">
        <v>72.37379</v>
      </c>
      <c r="C57" s="7" t="n">
        <v>78.42475</v>
      </c>
      <c r="E57" s="7" t="n">
        <v>0.4032</v>
      </c>
      <c r="F57" s="7" t="n">
        <v>0.358307</v>
      </c>
      <c r="H57" s="7" t="n">
        <v>15.03605</v>
      </c>
      <c r="I57" s="7" t="n">
        <v>9.912574</v>
      </c>
      <c r="K57" s="7" t="n">
        <v>8.896962</v>
      </c>
      <c r="L57" s="7" t="n">
        <v>9.619306</v>
      </c>
      <c r="N57" s="7" t="n">
        <v>0.090214</v>
      </c>
      <c r="O57" s="7" t="n">
        <v>0.082112</v>
      </c>
      <c r="Q57" s="7" t="n">
        <v>0.733279</v>
      </c>
      <c r="R57" s="7" t="n">
        <v>0.645965</v>
      </c>
      <c r="T57" s="7" t="n">
        <v>0.707858</v>
      </c>
      <c r="U57" s="7" t="n">
        <v>0.92737</v>
      </c>
    </row>
    <row r="58" customFormat="false" ht="13.2" hidden="false" customHeight="false" outlineLevel="0" collapsed="false">
      <c r="B58" s="7" t="n">
        <v>73.06719</v>
      </c>
      <c r="C58" s="7" t="n">
        <v>77.97952</v>
      </c>
      <c r="E58" s="7" t="n">
        <v>0.356361</v>
      </c>
      <c r="F58" s="7" t="n">
        <v>0.930338</v>
      </c>
      <c r="H58" s="7" t="n">
        <v>14.62929</v>
      </c>
      <c r="I58" s="7" t="n">
        <v>13.4687</v>
      </c>
      <c r="K58" s="7" t="n">
        <v>6.103596</v>
      </c>
      <c r="L58" s="7" t="n">
        <v>12.48143</v>
      </c>
      <c r="N58" s="7" t="n">
        <v>0.075404</v>
      </c>
      <c r="O58" s="7" t="n">
        <v>0.094006</v>
      </c>
      <c r="Q58" s="7" t="n">
        <v>0.699898</v>
      </c>
      <c r="R58" s="7" t="n">
        <v>0.51146</v>
      </c>
      <c r="T58" s="7" t="n">
        <v>0.563417</v>
      </c>
      <c r="U58" s="7" t="n">
        <v>0.400737</v>
      </c>
    </row>
    <row r="59" customFormat="false" ht="13.2" hidden="false" customHeight="false" outlineLevel="0" collapsed="false">
      <c r="B59" s="7" t="s">
        <v>99</v>
      </c>
      <c r="C59" s="7" t="s">
        <v>102</v>
      </c>
      <c r="E59" s="7" t="s">
        <v>99</v>
      </c>
      <c r="F59" s="7" t="s">
        <v>102</v>
      </c>
      <c r="H59" s="7" t="s">
        <v>99</v>
      </c>
      <c r="I59" s="7" t="s">
        <v>102</v>
      </c>
      <c r="K59" s="7" t="s">
        <v>99</v>
      </c>
      <c r="L59" s="7" t="s">
        <v>102</v>
      </c>
      <c r="N59" s="7" t="s">
        <v>99</v>
      </c>
      <c r="O59" s="7" t="s">
        <v>102</v>
      </c>
      <c r="Q59" s="7" t="s">
        <v>99</v>
      </c>
      <c r="R59" s="7" t="s">
        <v>102</v>
      </c>
      <c r="T59" s="7" t="s">
        <v>99</v>
      </c>
      <c r="U59" s="7" t="s">
        <v>102</v>
      </c>
    </row>
    <row r="61" customFormat="false" ht="13.2" hidden="false" customHeight="false" outlineLevel="0" collapsed="false">
      <c r="A61" s="14"/>
      <c r="B61" s="7" t="s">
        <v>117</v>
      </c>
      <c r="E61" s="7" t="s">
        <v>228</v>
      </c>
      <c r="H61" s="7" t="s">
        <v>229</v>
      </c>
    </row>
    <row r="62" customFormat="false" ht="13.2" hidden="false" customHeight="false" outlineLevel="0" collapsed="false">
      <c r="A62" s="7" t="s">
        <v>20</v>
      </c>
      <c r="B62" s="7" t="n">
        <v>40.73133</v>
      </c>
      <c r="C62" s="7" t="n">
        <v>35.08452</v>
      </c>
      <c r="E62" s="7" t="n">
        <v>8.738399</v>
      </c>
      <c r="F62" s="7" t="n">
        <v>13.37795</v>
      </c>
      <c r="H62" s="7" t="n">
        <v>1.297578</v>
      </c>
      <c r="I62" s="7" t="n">
        <v>1.582254</v>
      </c>
    </row>
    <row r="63" customFormat="false" ht="13.2" hidden="false" customHeight="false" outlineLevel="0" collapsed="false">
      <c r="A63" s="7" t="s">
        <v>93</v>
      </c>
      <c r="B63" s="7" t="n">
        <v>35.29945</v>
      </c>
      <c r="C63" s="7" t="n">
        <v>32.62567</v>
      </c>
      <c r="E63" s="7" t="n">
        <v>10.38226</v>
      </c>
      <c r="F63" s="7" t="n">
        <v>11.09052</v>
      </c>
      <c r="H63" s="7" t="n">
        <v>1.339752</v>
      </c>
      <c r="I63" s="7" t="n">
        <v>1.530554</v>
      </c>
    </row>
    <row r="64" customFormat="false" ht="13.2" hidden="false" customHeight="false" outlineLevel="0" collapsed="false">
      <c r="B64" s="7" t="n">
        <v>31.55136</v>
      </c>
      <c r="C64" s="7" t="n">
        <v>34.19611</v>
      </c>
      <c r="E64" s="7" t="n">
        <v>9.702686</v>
      </c>
      <c r="F64" s="7" t="n">
        <v>11.7417</v>
      </c>
      <c r="H64" s="7" t="n">
        <v>1.521125</v>
      </c>
      <c r="I64" s="7" t="n">
        <v>1.531175</v>
      </c>
    </row>
    <row r="65" customFormat="false" ht="13.2" hidden="false" customHeight="false" outlineLevel="0" collapsed="false">
      <c r="B65" s="7" t="s">
        <v>99</v>
      </c>
      <c r="C65" s="7" t="s">
        <v>102</v>
      </c>
      <c r="E65" s="7" t="s">
        <v>99</v>
      </c>
      <c r="F65" s="7" t="s">
        <v>102</v>
      </c>
      <c r="H65" s="7" t="s">
        <v>99</v>
      </c>
      <c r="I65" s="7" t="s">
        <v>102</v>
      </c>
    </row>
    <row r="67" customFormat="false" ht="13.2" hidden="false" customHeight="false" outlineLevel="0" collapsed="false">
      <c r="A67" s="14"/>
      <c r="B67" s="7" t="s">
        <v>178</v>
      </c>
      <c r="E67" s="7" t="s">
        <v>230</v>
      </c>
      <c r="H67" s="7" t="s">
        <v>231</v>
      </c>
      <c r="K67" s="7" t="s">
        <v>232</v>
      </c>
    </row>
    <row r="68" customFormat="false" ht="13.2" hidden="false" customHeight="false" outlineLevel="0" collapsed="false">
      <c r="A68" s="7" t="s">
        <v>20</v>
      </c>
      <c r="B68" s="7" t="n">
        <v>60.53407</v>
      </c>
      <c r="C68" s="7" t="n">
        <v>63.46374</v>
      </c>
      <c r="E68" s="7" t="n">
        <v>1.950191</v>
      </c>
      <c r="F68" s="7" t="n">
        <v>1.92234</v>
      </c>
      <c r="H68" s="7" t="n">
        <v>2.524019</v>
      </c>
      <c r="I68" s="7" t="n">
        <v>3.619765</v>
      </c>
      <c r="K68" s="7" t="n">
        <v>1.30533</v>
      </c>
      <c r="L68" s="7" t="n">
        <v>1.661391</v>
      </c>
    </row>
    <row r="69" customFormat="false" ht="13.2" hidden="false" customHeight="false" outlineLevel="0" collapsed="false">
      <c r="A69" s="7" t="s">
        <v>93</v>
      </c>
      <c r="B69" s="7" t="n">
        <v>53.19197</v>
      </c>
      <c r="C69" s="7" t="n">
        <v>52.3736</v>
      </c>
      <c r="E69" s="7" t="n">
        <v>1.864667</v>
      </c>
      <c r="F69" s="7" t="n">
        <v>1.852815</v>
      </c>
      <c r="H69" s="7" t="n">
        <v>2.296033</v>
      </c>
      <c r="I69" s="7" t="n">
        <v>3.161114</v>
      </c>
      <c r="K69" s="7" t="n">
        <v>1.633507</v>
      </c>
      <c r="L69" s="7" t="n">
        <v>1.710945</v>
      </c>
    </row>
    <row r="70" customFormat="false" ht="13.2" hidden="false" customHeight="false" outlineLevel="0" collapsed="false">
      <c r="B70" s="7" t="n">
        <v>54.57002</v>
      </c>
      <c r="C70" s="7" t="n">
        <v>57.0284</v>
      </c>
      <c r="E70" s="7" t="n">
        <v>1.936242</v>
      </c>
      <c r="F70" s="7" t="n">
        <v>1.737589</v>
      </c>
      <c r="H70" s="7" t="n">
        <v>2.666018</v>
      </c>
      <c r="I70" s="7" t="n">
        <v>3.196742</v>
      </c>
      <c r="K70" s="7" t="n">
        <v>1.088238</v>
      </c>
      <c r="L70" s="7" t="n">
        <v>1.580695</v>
      </c>
    </row>
    <row r="71" customFormat="false" ht="13.2" hidden="false" customHeight="false" outlineLevel="0" collapsed="false">
      <c r="B71" s="7" t="s">
        <v>99</v>
      </c>
      <c r="C71" s="7" t="s">
        <v>102</v>
      </c>
      <c r="E71" s="7" t="s">
        <v>99</v>
      </c>
      <c r="F71" s="7" t="s">
        <v>102</v>
      </c>
      <c r="H71" s="7" t="s">
        <v>99</v>
      </c>
      <c r="I71" s="7" t="s">
        <v>102</v>
      </c>
      <c r="K71" s="7" t="s">
        <v>99</v>
      </c>
      <c r="L71" s="7" t="s">
        <v>102</v>
      </c>
    </row>
    <row r="73" customFormat="false" ht="13.2" hidden="false" customHeight="false" outlineLevel="0" collapsed="false">
      <c r="A73" s="14" t="s">
        <v>234</v>
      </c>
      <c r="B73" s="7" t="s">
        <v>235</v>
      </c>
      <c r="E73" s="7" t="s">
        <v>236</v>
      </c>
      <c r="H73" s="7" t="s">
        <v>237</v>
      </c>
      <c r="K73" s="7" t="s">
        <v>235</v>
      </c>
      <c r="N73" s="7" t="s">
        <v>236</v>
      </c>
      <c r="Q73" s="7" t="s">
        <v>237</v>
      </c>
    </row>
    <row r="74" customFormat="false" ht="13.2" hidden="false" customHeight="false" outlineLevel="0" collapsed="false">
      <c r="A74" s="7" t="s">
        <v>92</v>
      </c>
      <c r="B74" s="7" t="n">
        <v>0.296524</v>
      </c>
      <c r="C74" s="7" t="n">
        <v>0.763865</v>
      </c>
      <c r="E74" s="7" t="n">
        <v>0.156975</v>
      </c>
      <c r="F74" s="7" t="n">
        <v>0.182579</v>
      </c>
      <c r="H74" s="7" t="n">
        <v>0.047357</v>
      </c>
      <c r="I74" s="7" t="n">
        <v>0.110533</v>
      </c>
      <c r="J74" s="7" t="s">
        <v>93</v>
      </c>
      <c r="K74" s="7" t="n">
        <v>14.93718</v>
      </c>
      <c r="L74" s="7" t="n">
        <v>19.97064</v>
      </c>
      <c r="N74" s="7" t="n">
        <v>3.662454</v>
      </c>
      <c r="O74" s="7" t="n">
        <v>3.208778</v>
      </c>
      <c r="Q74" s="7" t="n">
        <v>3.092885</v>
      </c>
      <c r="R74" s="7" t="n">
        <v>2.809678</v>
      </c>
    </row>
    <row r="75" customFormat="false" ht="13.2" hidden="false" customHeight="false" outlineLevel="0" collapsed="false">
      <c r="B75" s="7" t="n">
        <v>0.287676</v>
      </c>
      <c r="C75" s="7" t="n">
        <v>0.604574</v>
      </c>
      <c r="E75" s="7" t="n">
        <v>0.163378</v>
      </c>
      <c r="F75" s="7" t="n">
        <v>0.169893</v>
      </c>
      <c r="H75" s="7" t="n">
        <v>0.084347</v>
      </c>
      <c r="I75" s="7" t="n">
        <v>0.100848</v>
      </c>
      <c r="K75" s="7" t="n">
        <v>20.39112</v>
      </c>
      <c r="L75" s="7" t="n">
        <v>26.35057</v>
      </c>
      <c r="N75" s="7" t="n">
        <v>6.247158</v>
      </c>
      <c r="O75" s="7" t="n">
        <v>3.983008</v>
      </c>
      <c r="Q75" s="7" t="n">
        <v>4.479417</v>
      </c>
      <c r="R75" s="7" t="n">
        <v>2.787717</v>
      </c>
    </row>
    <row r="76" customFormat="false" ht="13.2" hidden="false" customHeight="false" outlineLevel="0" collapsed="false">
      <c r="B76" s="7" t="n">
        <v>0.276772</v>
      </c>
      <c r="C76" s="7" t="n">
        <v>0.680128</v>
      </c>
      <c r="E76" s="7" t="n">
        <v>0.256027</v>
      </c>
      <c r="F76" s="7" t="n">
        <v>0.136945</v>
      </c>
      <c r="H76" s="7" t="n">
        <v>0.042672</v>
      </c>
      <c r="I76" s="7" t="n">
        <v>0.108142</v>
      </c>
      <c r="K76" s="7" t="n">
        <v>20.72727</v>
      </c>
      <c r="L76" s="7" t="n">
        <v>20.36506</v>
      </c>
      <c r="N76" s="7" t="n">
        <v>4.337267</v>
      </c>
      <c r="O76" s="7" t="n">
        <v>4.508069</v>
      </c>
      <c r="Q76" s="7" t="n">
        <v>3.735913</v>
      </c>
      <c r="R76" s="7" t="n">
        <v>3.104162</v>
      </c>
    </row>
    <row r="77" customFormat="false" ht="13.2" hidden="false" customHeight="false" outlineLevel="0" collapsed="false">
      <c r="B77" s="7" t="s">
        <v>2</v>
      </c>
      <c r="C77" s="7" t="s">
        <v>31</v>
      </c>
      <c r="E77" s="7" t="s">
        <v>2</v>
      </c>
      <c r="F77" s="7" t="s">
        <v>31</v>
      </c>
      <c r="H77" s="7" t="s">
        <v>2</v>
      </c>
      <c r="I77" s="7" t="s">
        <v>31</v>
      </c>
      <c r="K77" s="7" t="s">
        <v>24</v>
      </c>
      <c r="L77" s="7" t="s">
        <v>58</v>
      </c>
      <c r="N77" s="7" t="s">
        <v>24</v>
      </c>
      <c r="O77" s="7" t="s">
        <v>58</v>
      </c>
      <c r="Q77" s="7" t="s">
        <v>24</v>
      </c>
      <c r="R77" s="7" t="s">
        <v>58</v>
      </c>
    </row>
    <row r="79" customFormat="false" ht="13.2" hidden="false" customHeight="false" outlineLevel="0" collapsed="false">
      <c r="B79" s="7" t="s">
        <v>235</v>
      </c>
      <c r="E79" s="7" t="s">
        <v>236</v>
      </c>
      <c r="H79" s="7" t="s">
        <v>237</v>
      </c>
      <c r="K79" s="7" t="s">
        <v>235</v>
      </c>
      <c r="N79" s="7" t="s">
        <v>236</v>
      </c>
      <c r="Q79" s="7" t="s">
        <v>237</v>
      </c>
    </row>
    <row r="80" customFormat="false" ht="13.2" hidden="false" customHeight="false" outlineLevel="0" collapsed="false">
      <c r="A80" s="7" t="s">
        <v>92</v>
      </c>
      <c r="B80" s="7" t="n">
        <v>1.46761</v>
      </c>
      <c r="C80" s="7" t="n">
        <v>2.978466</v>
      </c>
      <c r="E80" s="7" t="n">
        <v>0.283006</v>
      </c>
      <c r="F80" s="7" t="n">
        <v>0.267272</v>
      </c>
      <c r="H80" s="7" t="n">
        <v>0.178556</v>
      </c>
      <c r="I80" s="7" t="n">
        <v>0.214724</v>
      </c>
      <c r="J80" s="7" t="s">
        <v>93</v>
      </c>
      <c r="K80" s="7" t="n">
        <v>1.85605</v>
      </c>
      <c r="L80" s="7" t="n">
        <v>3.340712</v>
      </c>
      <c r="N80" s="7" t="n">
        <v>2.785654</v>
      </c>
      <c r="O80" s="7" t="n">
        <v>2.827339</v>
      </c>
      <c r="Q80" s="7" t="n">
        <v>3.10856</v>
      </c>
      <c r="R80" s="7" t="n">
        <v>2.257811</v>
      </c>
    </row>
    <row r="81" customFormat="false" ht="13.2" hidden="false" customHeight="false" outlineLevel="0" collapsed="false">
      <c r="B81" s="7" t="n">
        <v>1.627122</v>
      </c>
      <c r="C81" s="7" t="n">
        <v>2.947228</v>
      </c>
      <c r="E81" s="7" t="n">
        <v>0.287654</v>
      </c>
      <c r="F81" s="7" t="n">
        <v>0.282266</v>
      </c>
      <c r="H81" s="7" t="n">
        <v>0.170992</v>
      </c>
      <c r="I81" s="7" t="n">
        <v>0.08359</v>
      </c>
      <c r="K81" s="7" t="n">
        <v>2.092218</v>
      </c>
      <c r="L81" s="7" t="n">
        <v>3.011177</v>
      </c>
      <c r="N81" s="7" t="n">
        <v>3.549547</v>
      </c>
      <c r="O81" s="7" t="n">
        <v>3.012459</v>
      </c>
      <c r="Q81" s="7" t="n">
        <v>3.849315</v>
      </c>
      <c r="R81" s="7" t="n">
        <v>1.352645</v>
      </c>
    </row>
    <row r="82" customFormat="false" ht="13.2" hidden="false" customHeight="false" outlineLevel="0" collapsed="false">
      <c r="B82" s="7" t="n">
        <v>1.523915</v>
      </c>
      <c r="C82" s="7" t="n">
        <v>2.827253</v>
      </c>
      <c r="E82" s="7" t="n">
        <v>0.245979</v>
      </c>
      <c r="F82" s="7" t="n">
        <v>0.235477</v>
      </c>
      <c r="H82" s="7" t="n">
        <v>0.160055</v>
      </c>
      <c r="I82" s="7" t="n">
        <v>0.090358</v>
      </c>
      <c r="K82" s="7" t="n">
        <v>2.217574</v>
      </c>
      <c r="L82" s="7" t="n">
        <v>2.996212</v>
      </c>
      <c r="N82" s="7" t="n">
        <v>2.799117</v>
      </c>
      <c r="O82" s="7" t="n">
        <v>3.130461</v>
      </c>
      <c r="Q82" s="7" t="n">
        <v>2.081407</v>
      </c>
      <c r="R82" s="7" t="n">
        <v>1.424113</v>
      </c>
    </row>
    <row r="83" customFormat="false" ht="13.2" hidden="false" customHeight="false" outlineLevel="0" collapsed="false">
      <c r="B83" s="7" t="s">
        <v>99</v>
      </c>
      <c r="C83" s="7" t="s">
        <v>102</v>
      </c>
      <c r="E83" s="7" t="s">
        <v>99</v>
      </c>
      <c r="F83" s="7" t="s">
        <v>102</v>
      </c>
      <c r="H83" s="7" t="s">
        <v>99</v>
      </c>
      <c r="I83" s="7" t="s">
        <v>102</v>
      </c>
      <c r="K83" s="7" t="s">
        <v>99</v>
      </c>
      <c r="L83" s="7" t="s">
        <v>102</v>
      </c>
      <c r="N83" s="7" t="s">
        <v>99</v>
      </c>
      <c r="O83" s="7" t="s">
        <v>102</v>
      </c>
      <c r="Q83" s="7" t="s">
        <v>99</v>
      </c>
      <c r="R83" s="7" t="s">
        <v>102</v>
      </c>
    </row>
    <row r="85" customFormat="false" ht="13.2" hidden="false" customHeight="false" outlineLevel="0" collapsed="false">
      <c r="A85" s="14" t="s">
        <v>238</v>
      </c>
      <c r="B85" s="7" t="s">
        <v>239</v>
      </c>
      <c r="E85" s="7" t="s">
        <v>239</v>
      </c>
      <c r="H85" s="7" t="s">
        <v>239</v>
      </c>
      <c r="K85" s="14" t="s">
        <v>240</v>
      </c>
      <c r="L85" s="7" t="s">
        <v>241</v>
      </c>
      <c r="O85" s="7" t="s">
        <v>241</v>
      </c>
      <c r="R85" s="7" t="s">
        <v>241</v>
      </c>
    </row>
    <row r="86" customFormat="false" ht="13.2" hidden="false" customHeight="false" outlineLevel="0" collapsed="false">
      <c r="A86" s="7" t="s">
        <v>242</v>
      </c>
      <c r="B86" s="7" t="n">
        <v>12122</v>
      </c>
      <c r="C86" s="7" t="n">
        <v>12251</v>
      </c>
      <c r="D86" s="7" t="s">
        <v>243</v>
      </c>
      <c r="E86" s="7" t="n">
        <v>22801</v>
      </c>
      <c r="F86" s="7" t="n">
        <v>27682</v>
      </c>
      <c r="G86" s="7" t="s">
        <v>244</v>
      </c>
      <c r="H86" s="7" t="n">
        <v>47092</v>
      </c>
      <c r="I86" s="7" t="n">
        <v>40605</v>
      </c>
      <c r="K86" s="7" t="s">
        <v>242</v>
      </c>
      <c r="L86" s="7" t="n">
        <v>57.708</v>
      </c>
      <c r="M86" s="7" t="n">
        <v>57.4736</v>
      </c>
      <c r="N86" s="7" t="s">
        <v>243</v>
      </c>
      <c r="O86" s="7" t="n">
        <v>50.2531</v>
      </c>
      <c r="P86" s="7" t="n">
        <v>49.0879</v>
      </c>
      <c r="Q86" s="7" t="s">
        <v>244</v>
      </c>
      <c r="R86" s="7" t="n">
        <v>52.4827</v>
      </c>
      <c r="S86" s="7" t="n">
        <v>52.7832</v>
      </c>
    </row>
    <row r="87" customFormat="false" ht="13.2" hidden="false" customHeight="false" outlineLevel="0" collapsed="false">
      <c r="B87" s="7" t="n">
        <v>12684</v>
      </c>
      <c r="C87" s="7" t="n">
        <v>13516</v>
      </c>
      <c r="E87" s="7" t="n">
        <v>31281</v>
      </c>
      <c r="F87" s="7" t="n">
        <v>30890</v>
      </c>
      <c r="H87" s="7" t="n">
        <v>44529</v>
      </c>
      <c r="I87" s="7" t="n">
        <v>38337</v>
      </c>
      <c r="L87" s="7" t="n">
        <v>57.6732</v>
      </c>
      <c r="M87" s="7" t="n">
        <v>57.6362</v>
      </c>
      <c r="O87" s="7" t="n">
        <v>49.0699</v>
      </c>
      <c r="P87" s="7" t="n">
        <v>49.0884</v>
      </c>
      <c r="R87" s="7" t="n">
        <v>52.1939</v>
      </c>
      <c r="S87" s="7" t="n">
        <v>53.3043</v>
      </c>
    </row>
    <row r="88" customFormat="false" ht="13.2" hidden="false" customHeight="false" outlineLevel="0" collapsed="false">
      <c r="B88" s="7" t="n">
        <v>12591</v>
      </c>
      <c r="C88" s="7" t="n">
        <v>13475</v>
      </c>
      <c r="E88" s="7" t="n">
        <v>24699</v>
      </c>
      <c r="F88" s="7" t="n">
        <v>33035</v>
      </c>
      <c r="H88" s="7" t="n">
        <v>34107</v>
      </c>
      <c r="I88" s="7" t="n">
        <v>47286</v>
      </c>
      <c r="L88" s="7" t="n">
        <v>57.4437</v>
      </c>
      <c r="M88" s="7" t="n">
        <v>57.4099</v>
      </c>
      <c r="O88" s="7" t="n">
        <v>50.0899</v>
      </c>
      <c r="P88" s="7" t="n">
        <v>48.8243</v>
      </c>
      <c r="R88" s="7" t="n">
        <v>53.3997</v>
      </c>
      <c r="S88" s="7" t="n">
        <v>52.3656</v>
      </c>
    </row>
    <row r="89" customFormat="false" ht="13.2" hidden="false" customHeight="false" outlineLevel="0" collapsed="false">
      <c r="B89" s="7" t="s">
        <v>2</v>
      </c>
      <c r="C89" s="7" t="s">
        <v>31</v>
      </c>
      <c r="E89" s="7" t="s">
        <v>24</v>
      </c>
      <c r="F89" s="7" t="s">
        <v>58</v>
      </c>
      <c r="H89" s="7" t="s">
        <v>99</v>
      </c>
      <c r="I89" s="7" t="s">
        <v>102</v>
      </c>
      <c r="L89" s="7" t="s">
        <v>2</v>
      </c>
      <c r="M89" s="7" t="s">
        <v>31</v>
      </c>
      <c r="O89" s="7" t="s">
        <v>24</v>
      </c>
      <c r="P89" s="7" t="s">
        <v>58</v>
      </c>
      <c r="R89" s="7" t="s">
        <v>99</v>
      </c>
      <c r="S89" s="7" t="s">
        <v>102</v>
      </c>
    </row>
    <row r="90" customFormat="false" ht="13.2" hidden="false" customHeight="false" outlineLevel="0" collapsed="false">
      <c r="A90" s="7" t="s">
        <v>95</v>
      </c>
      <c r="C90" s="7" t="n">
        <f aca="false">_xlfn.T.TEST(B86:B88,C86:C88,2,2)</f>
        <v>0.243483211263776</v>
      </c>
      <c r="F90" s="7" t="n">
        <f aca="false">_xlfn.T.TEST(E86:E88,F86:F88,2,2)</f>
        <v>0.227704293027145</v>
      </c>
      <c r="I90" s="7" t="n">
        <f aca="false">_xlfn.T.TEST(H86:H88,I86:I88,2,2)</f>
        <v>0.973931599071357</v>
      </c>
      <c r="M90" s="7" t="n">
        <f aca="false">_xlfn.T.TEST(L86:L88,M86:M88,2,2)</f>
        <v>0.394891762601449</v>
      </c>
      <c r="P90" s="7" t="n">
        <f aca="false">_xlfn.T.TEST(O86:O88,P86:P88,2,2)</f>
        <v>0.102121808054359</v>
      </c>
      <c r="S90" s="7" t="n">
        <f aca="false">_xlfn.T.TEST(R86:R88,S86:S88,2,2)</f>
        <v>0.7956275841167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0" activeCellId="0" sqref="C10"/>
    </sheetView>
  </sheetViews>
  <sheetFormatPr defaultColWidth="8.8984375" defaultRowHeight="15.6" zeroHeight="false" outlineLevelRow="0" outlineLevelCol="0"/>
  <sheetData>
    <row r="1" customFormat="false" ht="15.6" hidden="false" customHeight="false" outlineLevel="0" collapsed="false">
      <c r="A1" s="14" t="s">
        <v>245</v>
      </c>
      <c r="B1" s="7" t="s">
        <v>246</v>
      </c>
      <c r="C1" s="7"/>
      <c r="E1" s="14"/>
      <c r="F1" s="7" t="s">
        <v>247</v>
      </c>
      <c r="G1" s="7"/>
      <c r="I1" s="14"/>
      <c r="J1" s="7" t="s">
        <v>248</v>
      </c>
      <c r="K1" s="7"/>
    </row>
    <row r="2" customFormat="false" ht="15.6" hidden="false" customHeight="false" outlineLevel="0" collapsed="false">
      <c r="A2" s="7" t="s">
        <v>20</v>
      </c>
      <c r="B2" s="7" t="n">
        <v>80.7900895211916</v>
      </c>
      <c r="C2" s="7" t="n">
        <v>22.136993425207</v>
      </c>
      <c r="E2" s="7" t="s">
        <v>20</v>
      </c>
      <c r="F2" s="7" t="n">
        <v>47.1886721035064</v>
      </c>
      <c r="G2" s="7" t="n">
        <v>19.0444237982175</v>
      </c>
      <c r="I2" s="7" t="s">
        <v>20</v>
      </c>
      <c r="J2" s="7" t="n">
        <v>44.564475906107</v>
      </c>
      <c r="K2" s="7" t="n">
        <v>6.25580121000659</v>
      </c>
    </row>
    <row r="3" customFormat="false" ht="15.6" hidden="false" customHeight="false" outlineLevel="0" collapsed="false">
      <c r="A3" s="7"/>
      <c r="B3" s="7" t="n">
        <v>79.897988440702</v>
      </c>
      <c r="C3" s="7" t="n">
        <v>22.50139586823</v>
      </c>
      <c r="E3" s="7"/>
      <c r="F3" s="7" t="n">
        <v>49.5964691046658</v>
      </c>
      <c r="G3" s="7" t="n">
        <v>18.2831922176184</v>
      </c>
      <c r="I3" s="7"/>
      <c r="J3" s="7" t="n">
        <v>44.6019155244407</v>
      </c>
      <c r="K3" s="7" t="n">
        <v>6.31393489700563</v>
      </c>
    </row>
    <row r="4" customFormat="false" ht="15.6" hidden="false" customHeight="false" outlineLevel="0" collapsed="false">
      <c r="A4" s="7"/>
      <c r="B4" s="7" t="n">
        <v>79.6482555647626</v>
      </c>
      <c r="C4" s="7" t="n">
        <v>21.8575877932394</v>
      </c>
      <c r="E4" s="7"/>
      <c r="F4" s="7" t="n">
        <v>48.3909693812137</v>
      </c>
      <c r="G4" s="7" t="n">
        <v>18.7407485110201</v>
      </c>
      <c r="I4" s="7"/>
      <c r="J4" s="7" t="n">
        <v>44.3589815964773</v>
      </c>
      <c r="K4" s="7" t="n">
        <v>6.50474201196793</v>
      </c>
    </row>
    <row r="5" customFormat="false" ht="15.6" hidden="false" customHeight="false" outlineLevel="0" collapsed="false">
      <c r="B5" s="7" t="s">
        <v>249</v>
      </c>
      <c r="C5" s="7" t="s">
        <v>250</v>
      </c>
      <c r="F5" s="7" t="s">
        <v>249</v>
      </c>
      <c r="G5" s="7" t="s">
        <v>250</v>
      </c>
      <c r="J5" s="7" t="s">
        <v>251</v>
      </c>
      <c r="K5" s="7" t="s">
        <v>252</v>
      </c>
    </row>
    <row r="7" customFormat="false" ht="15.6" hidden="false" customHeight="false" outlineLevel="0" collapsed="false">
      <c r="A7" s="7" t="s">
        <v>253</v>
      </c>
      <c r="B7" s="7" t="s">
        <v>254</v>
      </c>
      <c r="C7" s="7" t="n">
        <v>2.75383683256391</v>
      </c>
      <c r="D7" s="7" t="n">
        <v>2.31948872432072</v>
      </c>
    </row>
    <row r="8" customFormat="false" ht="15.6" hidden="false" customHeight="false" outlineLevel="0" collapsed="false">
      <c r="A8" s="7"/>
      <c r="B8" s="7" t="s">
        <v>255</v>
      </c>
      <c r="C8" s="7" t="n">
        <v>2.26547492319452</v>
      </c>
      <c r="D8" s="7"/>
    </row>
    <row r="9" customFormat="false" ht="15.6" hidden="false" customHeight="false" outlineLevel="0" collapsed="false">
      <c r="A9" s="7"/>
      <c r="B9" s="7" t="s">
        <v>256</v>
      </c>
      <c r="C9" s="7" t="n">
        <v>1.93915441720374</v>
      </c>
      <c r="D9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4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M22" activeCellId="0" sqref="M22"/>
    </sheetView>
  </sheetViews>
  <sheetFormatPr defaultColWidth="8.8984375" defaultRowHeight="15.6" zeroHeight="false" outlineLevelRow="0" outlineLevelCol="0"/>
  <sheetData>
    <row r="1" customFormat="false" ht="15.6" hidden="false" customHeight="false" outlineLevel="0" collapsed="false">
      <c r="A1" s="15"/>
      <c r="B1" s="15"/>
      <c r="C1" s="15"/>
      <c r="D1" s="15"/>
      <c r="E1" s="15"/>
      <c r="F1" s="15"/>
      <c r="G1" s="15"/>
      <c r="H1" s="15"/>
      <c r="I1" s="15"/>
      <c r="J1" s="15"/>
    </row>
    <row r="2" customFormat="false" ht="15.6" hidden="false" customHeight="false" outlineLevel="0" collapsed="false">
      <c r="A2" s="15"/>
      <c r="B2" s="15"/>
      <c r="C2" s="15"/>
      <c r="D2" s="15"/>
      <c r="E2" s="15"/>
      <c r="F2" s="15"/>
      <c r="G2" s="15"/>
      <c r="H2" s="15"/>
      <c r="I2" s="15"/>
      <c r="J2" s="15"/>
    </row>
    <row r="3" customFormat="false" ht="15.6" hidden="false" customHeight="false" outlineLevel="0" collapsed="false">
      <c r="A3" s="15"/>
      <c r="B3" s="15"/>
      <c r="C3" s="15"/>
      <c r="D3" s="15"/>
      <c r="E3" s="15"/>
      <c r="F3" s="15"/>
      <c r="G3" s="15"/>
      <c r="H3" s="15"/>
      <c r="I3" s="15"/>
      <c r="J3" s="15"/>
    </row>
    <row r="4" customFormat="false" ht="15.6" hidden="false" customHeight="false" outlineLevel="0" collapsed="false">
      <c r="A4" s="15"/>
      <c r="B4" s="15"/>
      <c r="C4" s="15"/>
      <c r="D4" s="15"/>
      <c r="E4" s="15"/>
      <c r="F4" s="15"/>
      <c r="G4" s="15"/>
      <c r="H4" s="15"/>
      <c r="I4" s="15"/>
      <c r="J4" s="15"/>
    </row>
    <row r="5" customFormat="false" ht="15.6" hidden="false" customHeight="false" outlineLevel="0" collapsed="false">
      <c r="A5" s="15"/>
      <c r="B5" s="15"/>
      <c r="C5" s="15"/>
      <c r="D5" s="15"/>
      <c r="E5" s="15"/>
      <c r="F5" s="15"/>
      <c r="G5" s="15"/>
      <c r="H5" s="15"/>
      <c r="I5" s="15"/>
      <c r="J5" s="15"/>
    </row>
    <row r="6" customFormat="false" ht="15.6" hidden="false" customHeight="false" outlineLevel="0" collapsed="false">
      <c r="A6" s="15"/>
      <c r="B6" s="15"/>
      <c r="C6" s="15"/>
      <c r="D6" s="15"/>
      <c r="E6" s="15"/>
      <c r="F6" s="15"/>
      <c r="G6" s="15"/>
      <c r="H6" s="15"/>
      <c r="I6" s="15"/>
      <c r="J6" s="15"/>
    </row>
    <row r="7" customFormat="false" ht="15.6" hidden="false" customHeight="false" outlineLevel="0" collapsed="false">
      <c r="A7" s="15"/>
      <c r="B7" s="15"/>
      <c r="C7" s="15"/>
      <c r="D7" s="15"/>
      <c r="E7" s="15"/>
      <c r="F7" s="15"/>
      <c r="G7" s="15"/>
      <c r="H7" s="15"/>
      <c r="I7" s="15"/>
      <c r="J7" s="15"/>
    </row>
    <row r="8" customFormat="false" ht="15.6" hidden="false" customHeight="false" outlineLevel="0" collapsed="false">
      <c r="A8" s="15"/>
      <c r="B8" s="15"/>
      <c r="C8" s="15"/>
      <c r="D8" s="15"/>
      <c r="E8" s="15"/>
      <c r="F8" s="15"/>
      <c r="G8" s="15"/>
      <c r="H8" s="15"/>
      <c r="I8" s="15"/>
      <c r="J8" s="15"/>
    </row>
    <row r="9" customFormat="false" ht="15.6" hidden="false" customHeight="false" outlineLevel="0" collapsed="false">
      <c r="A9" s="15"/>
      <c r="B9" s="15"/>
      <c r="C9" s="15"/>
      <c r="D9" s="15"/>
      <c r="E9" s="15"/>
      <c r="F9" s="15"/>
      <c r="G9" s="15"/>
      <c r="H9" s="15"/>
      <c r="I9" s="15"/>
      <c r="J9" s="15"/>
    </row>
    <row r="10" customFormat="false" ht="15.6" hidden="false" customHeight="false" outlineLevel="0" collapsed="false">
      <c r="A10" s="15"/>
      <c r="B10" s="15"/>
      <c r="C10" s="15"/>
      <c r="D10" s="15"/>
      <c r="E10" s="15"/>
      <c r="F10" s="15"/>
      <c r="G10" s="15"/>
      <c r="H10" s="15"/>
      <c r="I10" s="15"/>
      <c r="J10" s="15"/>
    </row>
    <row r="11" customFormat="false" ht="15.6" hidden="false" customHeight="false" outlineLevel="0" collapsed="false">
      <c r="A11" s="15"/>
      <c r="B11" s="15"/>
      <c r="C11" s="15"/>
      <c r="D11" s="15"/>
      <c r="E11" s="15"/>
      <c r="F11" s="15"/>
      <c r="G11" s="15"/>
      <c r="H11" s="15"/>
      <c r="I11" s="15"/>
      <c r="J11" s="15"/>
    </row>
    <row r="12" customFormat="false" ht="15.6" hidden="false" customHeight="false" outlineLevel="0" collapsed="false">
      <c r="A12" s="15"/>
      <c r="B12" s="15"/>
      <c r="C12" s="15"/>
      <c r="D12" s="15"/>
      <c r="E12" s="15"/>
      <c r="F12" s="15"/>
      <c r="G12" s="15"/>
      <c r="H12" s="15"/>
      <c r="I12" s="15"/>
      <c r="J12" s="15"/>
    </row>
    <row r="13" customFormat="false" ht="15.6" hidden="false" customHeight="false" outlineLevel="0" collapsed="false">
      <c r="A13" s="15"/>
      <c r="B13" s="15"/>
      <c r="C13" s="15"/>
      <c r="D13" s="15"/>
      <c r="E13" s="15"/>
      <c r="F13" s="15"/>
      <c r="G13" s="15"/>
      <c r="H13" s="15"/>
      <c r="I13" s="15"/>
      <c r="J13" s="15"/>
    </row>
    <row r="14" customFormat="false" ht="15.6" hidden="false" customHeight="false" outlineLevel="0" collapsed="false">
      <c r="A14" s="15"/>
      <c r="B14" s="15"/>
      <c r="C14" s="15"/>
      <c r="D14" s="15"/>
      <c r="E14" s="15"/>
      <c r="F14" s="15"/>
      <c r="G14" s="15"/>
      <c r="H14" s="15"/>
      <c r="I14" s="15"/>
      <c r="J14" s="15"/>
    </row>
    <row r="15" customFormat="false" ht="15.6" hidden="false" customHeight="false" outlineLevel="0" collapsed="false">
      <c r="A15" s="15"/>
      <c r="B15" s="15"/>
      <c r="C15" s="15"/>
      <c r="D15" s="15"/>
      <c r="E15" s="15"/>
      <c r="F15" s="15"/>
      <c r="G15" s="15"/>
      <c r="H15" s="15"/>
      <c r="I15" s="15"/>
      <c r="J15" s="15"/>
    </row>
    <row r="16" customFormat="false" ht="15.6" hidden="false" customHeight="false" outlineLevel="0" collapsed="false">
      <c r="A16" s="15"/>
      <c r="B16" s="15"/>
      <c r="C16" s="15"/>
      <c r="D16" s="15"/>
      <c r="E16" s="15"/>
      <c r="F16" s="15"/>
      <c r="G16" s="15"/>
      <c r="H16" s="15"/>
      <c r="I16" s="15"/>
      <c r="J16" s="15"/>
    </row>
    <row r="17" customFormat="false" ht="15.6" hidden="false" customHeight="false" outlineLevel="0" collapsed="false">
      <c r="A17" s="15"/>
      <c r="B17" s="15"/>
      <c r="C17" s="15"/>
      <c r="D17" s="15"/>
      <c r="E17" s="15"/>
      <c r="F17" s="15"/>
      <c r="G17" s="15"/>
      <c r="H17" s="15"/>
      <c r="I17" s="15"/>
      <c r="J17" s="15"/>
    </row>
    <row r="18" customFormat="false" ht="15.6" hidden="false" customHeight="false" outlineLevel="0" collapsed="false">
      <c r="A18" s="15"/>
      <c r="B18" s="15"/>
      <c r="C18" s="15"/>
      <c r="D18" s="15"/>
      <c r="E18" s="15"/>
      <c r="F18" s="15"/>
      <c r="G18" s="15"/>
      <c r="H18" s="15"/>
      <c r="I18" s="15"/>
      <c r="J18" s="15"/>
    </row>
    <row r="19" customFormat="false" ht="15.6" hidden="false" customHeight="false" outlineLevel="0" collapsed="false">
      <c r="A19" s="15"/>
      <c r="B19" s="15"/>
      <c r="C19" s="15"/>
      <c r="D19" s="15"/>
      <c r="E19" s="15"/>
      <c r="F19" s="15"/>
      <c r="G19" s="15"/>
      <c r="H19" s="15"/>
      <c r="I19" s="15"/>
      <c r="J19" s="15"/>
    </row>
    <row r="20" customFormat="false" ht="15.6" hidden="false" customHeight="false" outlineLevel="0" collapsed="false">
      <c r="A20" s="15"/>
      <c r="B20" s="15"/>
      <c r="C20" s="15"/>
      <c r="D20" s="15"/>
      <c r="E20" s="15"/>
      <c r="F20" s="15"/>
      <c r="G20" s="15"/>
      <c r="H20" s="15"/>
      <c r="I20" s="15"/>
      <c r="J20" s="15"/>
    </row>
    <row r="21" customFormat="false" ht="15.6" hidden="false" customHeight="false" outlineLevel="0" collapsed="false">
      <c r="A21" s="15"/>
      <c r="B21" s="15"/>
      <c r="C21" s="15"/>
      <c r="D21" s="15"/>
      <c r="E21" s="15"/>
      <c r="F21" s="15"/>
      <c r="G21" s="15"/>
      <c r="H21" s="15"/>
      <c r="I21" s="15"/>
      <c r="J21" s="15"/>
    </row>
    <row r="22" customFormat="false" ht="15.6" hidden="false" customHeight="false" outlineLevel="0" collapsed="false">
      <c r="A22" s="15"/>
      <c r="B22" s="15"/>
      <c r="C22" s="15"/>
      <c r="D22" s="15"/>
      <c r="E22" s="15"/>
      <c r="F22" s="15"/>
      <c r="G22" s="15"/>
      <c r="H22" s="15"/>
      <c r="I22" s="15"/>
      <c r="J22" s="15"/>
    </row>
    <row r="23" customFormat="false" ht="15.6" hidden="false" customHeight="false" outlineLevel="0" collapsed="false">
      <c r="A23" s="15"/>
      <c r="B23" s="15"/>
      <c r="C23" s="15"/>
      <c r="D23" s="15"/>
      <c r="E23" s="15"/>
      <c r="F23" s="15"/>
      <c r="G23" s="15"/>
      <c r="H23" s="15"/>
      <c r="I23" s="15"/>
      <c r="J23" s="15"/>
    </row>
    <row r="24" customFormat="false" ht="15.6" hidden="false" customHeight="false" outlineLevel="0" collapsed="false">
      <c r="A24" s="15"/>
      <c r="B24" s="15"/>
      <c r="C24" s="15"/>
      <c r="D24" s="15"/>
      <c r="E24" s="15"/>
      <c r="F24" s="15"/>
      <c r="G24" s="15"/>
      <c r="H24" s="15"/>
      <c r="I24" s="15"/>
      <c r="J24" s="15"/>
    </row>
    <row r="25" customFormat="false" ht="15.6" hidden="false" customHeight="false" outlineLevel="0" collapsed="false">
      <c r="A25" s="15"/>
      <c r="B25" s="15"/>
      <c r="C25" s="15"/>
      <c r="D25" s="15"/>
      <c r="E25" s="15"/>
      <c r="F25" s="15"/>
      <c r="G25" s="15"/>
      <c r="H25" s="15"/>
      <c r="I25" s="15"/>
      <c r="J25" s="15"/>
    </row>
    <row r="26" customFormat="false" ht="15.6" hidden="false" customHeight="false" outlineLevel="0" collapsed="false">
      <c r="A26" s="15"/>
      <c r="B26" s="15"/>
      <c r="C26" s="15"/>
      <c r="D26" s="15"/>
      <c r="E26" s="15"/>
      <c r="F26" s="15"/>
      <c r="G26" s="15"/>
      <c r="H26" s="15"/>
      <c r="I26" s="15"/>
      <c r="J26" s="15"/>
    </row>
    <row r="27" customFormat="false" ht="15.6" hidden="false" customHeight="false" outlineLevel="0" collapsed="false">
      <c r="A27" s="15"/>
      <c r="B27" s="15"/>
      <c r="C27" s="15"/>
      <c r="D27" s="15"/>
      <c r="E27" s="15"/>
      <c r="F27" s="15"/>
      <c r="G27" s="15"/>
      <c r="H27" s="15"/>
      <c r="I27" s="15"/>
      <c r="J27" s="15"/>
    </row>
    <row r="28" customFormat="false" ht="15.6" hidden="false" customHeight="false" outlineLevel="0" collapsed="false">
      <c r="A28" s="15"/>
      <c r="B28" s="15"/>
      <c r="C28" s="15"/>
      <c r="D28" s="15"/>
      <c r="E28" s="15"/>
      <c r="F28" s="15"/>
      <c r="G28" s="15"/>
      <c r="H28" s="15"/>
      <c r="I28" s="15"/>
      <c r="J28" s="15"/>
    </row>
    <row r="29" customFormat="false" ht="15.6" hidden="false" customHeight="false" outlineLevel="0" collapsed="false">
      <c r="A29" s="15"/>
      <c r="B29" s="15"/>
      <c r="C29" s="15"/>
      <c r="D29" s="15"/>
      <c r="E29" s="15"/>
      <c r="F29" s="15"/>
      <c r="G29" s="15"/>
      <c r="H29" s="15"/>
      <c r="I29" s="15"/>
      <c r="J29" s="15"/>
    </row>
    <row r="30" customFormat="false" ht="15.6" hidden="false" customHeight="false" outlineLevel="0" collapsed="false">
      <c r="A30" s="15"/>
      <c r="B30" s="15"/>
      <c r="C30" s="15"/>
      <c r="D30" s="15"/>
      <c r="E30" s="15"/>
      <c r="F30" s="15"/>
      <c r="G30" s="15"/>
      <c r="H30" s="15"/>
      <c r="I30" s="15"/>
      <c r="J30" s="15"/>
    </row>
    <row r="31" customFormat="false" ht="15.6" hidden="false" customHeight="false" outlineLevel="0" collapsed="false">
      <c r="A31" s="15"/>
      <c r="B31" s="15"/>
      <c r="C31" s="15"/>
      <c r="D31" s="15"/>
      <c r="E31" s="15"/>
      <c r="F31" s="15"/>
      <c r="G31" s="15"/>
      <c r="H31" s="15"/>
      <c r="I31" s="15"/>
      <c r="J31" s="15"/>
    </row>
    <row r="32" customFormat="false" ht="15.6" hidden="false" customHeight="false" outlineLevel="0" collapsed="false">
      <c r="A32" s="15"/>
      <c r="B32" s="15"/>
      <c r="C32" s="15"/>
      <c r="D32" s="15"/>
      <c r="E32" s="15"/>
      <c r="F32" s="15"/>
      <c r="G32" s="15"/>
      <c r="H32" s="15"/>
      <c r="I32" s="15"/>
      <c r="J32" s="15"/>
    </row>
    <row r="33" customFormat="false" ht="15.6" hidden="false" customHeight="false" outlineLevel="0" collapsed="false">
      <c r="A33" s="16"/>
      <c r="B33" s="16"/>
      <c r="C33" s="16"/>
      <c r="D33" s="16"/>
      <c r="E33" s="16"/>
      <c r="F33" s="16"/>
      <c r="G33" s="16"/>
      <c r="H33" s="16"/>
    </row>
    <row r="34" customFormat="false" ht="15.6" hidden="false" customHeight="false" outlineLevel="0" collapsed="false">
      <c r="A34" s="16"/>
      <c r="B34" s="16"/>
      <c r="C34" s="16"/>
      <c r="D34" s="16"/>
      <c r="E34" s="16"/>
      <c r="F34" s="16"/>
      <c r="G34" s="16"/>
      <c r="H34" s="16"/>
    </row>
  </sheetData>
  <mergeCells count="1">
    <mergeCell ref="A1:J3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0"/>
  <sheetViews>
    <sheetView showFormulas="false" showGridLines="true" showRowColHeaders="true" showZeros="true" rightToLeft="false" tabSelected="false" showOutlineSymbols="true" defaultGridColor="true" view="normal" topLeftCell="B7" colorId="64" zoomScale="100" zoomScaleNormal="100" zoomScalePageLayoutView="100" workbookViewId="0">
      <selection pane="topLeft" activeCell="P27" activeCellId="0" sqref="P27"/>
    </sheetView>
  </sheetViews>
  <sheetFormatPr defaultColWidth="8.99609375" defaultRowHeight="13.2" zeroHeight="false" outlineLevelRow="0" outlineLevelCol="0"/>
  <cols>
    <col collapsed="false" customWidth="false" hidden="false" outlineLevel="0" max="10" min="1" style="7" width="8.99"/>
    <col collapsed="false" customWidth="true" hidden="false" outlineLevel="0" max="11" min="11" style="7" width="11.59"/>
    <col collapsed="false" customWidth="false" hidden="false" outlineLevel="0" max="257" min="12" style="7" width="8.99"/>
  </cols>
  <sheetData>
    <row r="1" customFormat="false" ht="13.2" hidden="false" customHeight="false" outlineLevel="0" collapsed="false">
      <c r="A1" s="2" t="s">
        <v>80</v>
      </c>
    </row>
    <row r="2" customFormat="false" ht="13.2" hidden="false" customHeight="false" outlineLevel="0" collapsed="false">
      <c r="A2" s="1" t="s">
        <v>20</v>
      </c>
      <c r="B2" s="8" t="s">
        <v>81</v>
      </c>
      <c r="D2" s="7" t="s">
        <v>82</v>
      </c>
      <c r="F2" s="7" t="s">
        <v>83</v>
      </c>
      <c r="H2" s="7" t="s">
        <v>84</v>
      </c>
      <c r="K2" s="1" t="s">
        <v>20</v>
      </c>
      <c r="L2" s="8" t="s">
        <v>81</v>
      </c>
      <c r="N2" s="7" t="s">
        <v>82</v>
      </c>
      <c r="P2" s="7" t="s">
        <v>83</v>
      </c>
      <c r="R2" s="7" t="s">
        <v>84</v>
      </c>
    </row>
    <row r="3" customFormat="false" ht="13.2" hidden="false" customHeight="false" outlineLevel="0" collapsed="false">
      <c r="A3" s="7" t="s">
        <v>85</v>
      </c>
      <c r="B3" s="1" t="s">
        <v>39</v>
      </c>
      <c r="C3" s="1" t="s">
        <v>40</v>
      </c>
      <c r="D3" s="1" t="s">
        <v>39</v>
      </c>
      <c r="E3" s="1" t="s">
        <v>40</v>
      </c>
      <c r="F3" s="1" t="s">
        <v>39</v>
      </c>
      <c r="G3" s="1" t="s">
        <v>40</v>
      </c>
      <c r="H3" s="1" t="s">
        <v>39</v>
      </c>
      <c r="I3" s="1" t="s">
        <v>40</v>
      </c>
      <c r="K3" s="7" t="s">
        <v>86</v>
      </c>
      <c r="L3" s="1" t="s">
        <v>39</v>
      </c>
      <c r="M3" s="1" t="s">
        <v>40</v>
      </c>
      <c r="N3" s="1" t="s">
        <v>39</v>
      </c>
      <c r="O3" s="1" t="s">
        <v>40</v>
      </c>
      <c r="P3" s="1" t="s">
        <v>39</v>
      </c>
      <c r="Q3" s="1" t="s">
        <v>40</v>
      </c>
      <c r="R3" s="1" t="s">
        <v>39</v>
      </c>
      <c r="S3" s="1" t="s">
        <v>40</v>
      </c>
    </row>
    <row r="4" customFormat="false" ht="13.2" hidden="false" customHeight="false" outlineLevel="0" collapsed="false">
      <c r="A4" s="7" t="s">
        <v>44</v>
      </c>
      <c r="B4" s="7" t="n">
        <v>0.0467</v>
      </c>
      <c r="C4" s="7" t="n">
        <v>0.0306</v>
      </c>
      <c r="D4" s="7" t="n">
        <v>0.0195</v>
      </c>
      <c r="E4" s="7" t="n">
        <v>0.00501</v>
      </c>
      <c r="F4" s="7" t="n">
        <v>0.0198</v>
      </c>
      <c r="G4" s="7" t="n">
        <v>0.00363</v>
      </c>
      <c r="H4" s="7" t="n">
        <v>0.0028</v>
      </c>
      <c r="I4" s="7" t="n">
        <v>0.00141</v>
      </c>
      <c r="J4" s="9"/>
      <c r="K4" s="1" t="s">
        <v>41</v>
      </c>
      <c r="L4" s="7" t="n">
        <v>2.1067</v>
      </c>
      <c r="M4" s="7" t="n">
        <v>0.091</v>
      </c>
      <c r="N4" s="7" t="n">
        <v>0.9834556</v>
      </c>
      <c r="O4" s="7" t="n">
        <v>0.0725</v>
      </c>
      <c r="P4" s="7" t="n">
        <v>1.3618</v>
      </c>
      <c r="Q4" s="7" t="n">
        <v>0.1114342</v>
      </c>
      <c r="R4" s="7" t="n">
        <v>0.1783</v>
      </c>
      <c r="S4" s="7" t="n">
        <v>0.0428</v>
      </c>
      <c r="T4" s="9"/>
    </row>
    <row r="5" customFormat="false" ht="13.2" hidden="false" customHeight="false" outlineLevel="0" collapsed="false">
      <c r="A5" s="7" t="s">
        <v>43</v>
      </c>
      <c r="B5" s="7" t="n">
        <v>28.6965</v>
      </c>
      <c r="C5" s="7" t="n">
        <v>0.7644</v>
      </c>
      <c r="D5" s="7" t="n">
        <v>31.8521</v>
      </c>
      <c r="E5" s="7" t="n">
        <v>0.5073</v>
      </c>
      <c r="F5" s="7" t="n">
        <v>7.8634</v>
      </c>
      <c r="G5" s="7" t="n">
        <v>0.3464</v>
      </c>
      <c r="H5" s="7" t="n">
        <v>2.2532</v>
      </c>
      <c r="I5" s="7" t="n">
        <v>0.1797</v>
      </c>
      <c r="J5" s="9"/>
      <c r="K5" s="1" t="s">
        <v>43</v>
      </c>
      <c r="L5" s="7" t="n">
        <v>22.5653</v>
      </c>
      <c r="M5" s="7" t="n">
        <v>1.4032</v>
      </c>
      <c r="N5" s="7" t="n">
        <v>23.2028023</v>
      </c>
      <c r="O5" s="7" t="n">
        <v>1.1808</v>
      </c>
      <c r="P5" s="7" t="n">
        <v>14.6534</v>
      </c>
      <c r="Q5" s="7" t="n">
        <v>0.4359108</v>
      </c>
      <c r="R5" s="7" t="n">
        <v>5.5044</v>
      </c>
      <c r="S5" s="7" t="n">
        <v>2.7667</v>
      </c>
      <c r="T5" s="9"/>
    </row>
    <row r="6" customFormat="false" ht="13.2" hidden="false" customHeight="false" outlineLevel="0" collapsed="false">
      <c r="A6" s="7" t="s">
        <v>50</v>
      </c>
      <c r="B6" s="7" t="n">
        <v>0.1806</v>
      </c>
      <c r="C6" s="7" t="n">
        <v>0.011</v>
      </c>
      <c r="D6" s="7" t="n">
        <v>0.7656</v>
      </c>
      <c r="E6" s="7" t="n">
        <v>0.0693</v>
      </c>
      <c r="F6" s="7" t="n">
        <v>3.8422</v>
      </c>
      <c r="G6" s="7" t="n">
        <v>0.1278</v>
      </c>
      <c r="H6" s="7" t="n">
        <v>0.0927</v>
      </c>
      <c r="I6" s="7" t="n">
        <v>0.0121</v>
      </c>
      <c r="J6" s="9"/>
      <c r="K6" s="1" t="s">
        <v>48</v>
      </c>
      <c r="L6" s="7" t="n">
        <v>0.0467</v>
      </c>
      <c r="M6" s="7" t="n">
        <v>0.00822</v>
      </c>
      <c r="N6" s="7" t="n">
        <v>0.0372606</v>
      </c>
      <c r="O6" s="7" t="n">
        <v>0.00838</v>
      </c>
      <c r="P6" s="7" t="n">
        <v>0.0577</v>
      </c>
      <c r="Q6" s="7" t="n">
        <v>0.00799492</v>
      </c>
      <c r="R6" s="7" t="n">
        <v>0.0152</v>
      </c>
      <c r="S6" s="7" t="n">
        <v>0.00382</v>
      </c>
      <c r="T6" s="9"/>
    </row>
    <row r="7" customFormat="false" ht="13.2" hidden="false" customHeight="false" outlineLevel="0" collapsed="false">
      <c r="A7" s="7" t="s">
        <v>54</v>
      </c>
      <c r="B7" s="7" t="n">
        <v>0.0161</v>
      </c>
      <c r="C7" s="7" t="n">
        <v>0.0076</v>
      </c>
      <c r="D7" s="7" t="n">
        <v>0.0131</v>
      </c>
      <c r="E7" s="7" t="n">
        <v>0.00659</v>
      </c>
      <c r="F7" s="7" t="n">
        <v>0.0124</v>
      </c>
      <c r="G7" s="7" t="n">
        <v>0.00185</v>
      </c>
      <c r="H7" s="7" t="n">
        <v>0.00746</v>
      </c>
      <c r="I7" s="7" t="n">
        <v>0.0065</v>
      </c>
      <c r="J7" s="9"/>
      <c r="K7" s="1" t="s">
        <v>45</v>
      </c>
      <c r="L7" s="7" t="n">
        <v>0.0697</v>
      </c>
      <c r="M7" s="7" t="n">
        <v>0.00569</v>
      </c>
      <c r="N7" s="7" t="n">
        <v>0.0441743</v>
      </c>
      <c r="O7" s="7" t="n">
        <v>0.00895</v>
      </c>
      <c r="P7" s="7" t="n">
        <v>0.0437</v>
      </c>
      <c r="Q7" s="7" t="n">
        <v>0.0127823</v>
      </c>
      <c r="R7" s="7" t="n">
        <v>0.0151</v>
      </c>
      <c r="S7" s="7" t="n">
        <v>0.0156</v>
      </c>
      <c r="T7" s="9"/>
    </row>
    <row r="8" customFormat="false" ht="13.2" hidden="false" customHeight="false" outlineLevel="0" collapsed="false">
      <c r="A8" s="7" t="s">
        <v>56</v>
      </c>
      <c r="B8" s="7" t="n">
        <v>0.00895</v>
      </c>
      <c r="C8" s="7" t="n">
        <v>0.00616</v>
      </c>
      <c r="D8" s="7" t="n">
        <v>0.0179</v>
      </c>
      <c r="E8" s="7" t="n">
        <v>0.00668</v>
      </c>
      <c r="F8" s="7" t="n">
        <v>0.0054</v>
      </c>
      <c r="G8" s="7" t="n">
        <v>0.000851</v>
      </c>
      <c r="H8" s="7" t="n">
        <v>0.00416</v>
      </c>
      <c r="I8" s="7" t="n">
        <v>0.00361</v>
      </c>
      <c r="J8" s="9"/>
      <c r="K8" s="1" t="s">
        <v>52</v>
      </c>
      <c r="L8" s="7" t="n">
        <v>0.0408</v>
      </c>
      <c r="M8" s="7" t="n">
        <v>0.00734</v>
      </c>
      <c r="N8" s="7" t="n">
        <v>0.0195964</v>
      </c>
      <c r="O8" s="7" t="n">
        <v>0.00603</v>
      </c>
      <c r="P8" s="7" t="n">
        <v>0.0289</v>
      </c>
      <c r="Q8" s="7" t="n">
        <v>0.0123975</v>
      </c>
      <c r="R8" s="7" t="n">
        <v>0.002</v>
      </c>
      <c r="S8" s="7" t="n">
        <v>0.00129</v>
      </c>
      <c r="T8" s="9"/>
    </row>
    <row r="9" customFormat="false" ht="13.2" hidden="false" customHeight="false" outlineLevel="0" collapsed="false">
      <c r="A9" s="7" t="s">
        <v>53</v>
      </c>
      <c r="B9" s="7" t="n">
        <v>0.0103</v>
      </c>
      <c r="C9" s="7" t="n">
        <v>0.00341</v>
      </c>
      <c r="D9" s="7" t="n">
        <v>0.0125</v>
      </c>
      <c r="E9" s="7" t="n">
        <v>0.00704</v>
      </c>
      <c r="F9" s="7" t="n">
        <v>0.00293</v>
      </c>
      <c r="G9" s="7" t="n">
        <v>0.00252</v>
      </c>
      <c r="H9" s="7" t="n">
        <v>0.00366</v>
      </c>
      <c r="I9" s="7" t="n">
        <v>0.00332</v>
      </c>
      <c r="J9" s="9"/>
      <c r="K9" s="1" t="s">
        <v>54</v>
      </c>
      <c r="L9" s="7" t="n">
        <v>0.1445</v>
      </c>
      <c r="M9" s="7" t="n">
        <v>0.0126</v>
      </c>
      <c r="N9" s="7" t="n">
        <v>0.0404033</v>
      </c>
      <c r="O9" s="7" t="n">
        <v>0.00847</v>
      </c>
      <c r="P9" s="7" t="n">
        <v>0.03</v>
      </c>
      <c r="Q9" s="7" t="n">
        <v>0.00216194</v>
      </c>
      <c r="R9" s="7" t="n">
        <v>0.00315</v>
      </c>
      <c r="S9" s="7" t="n">
        <v>0.00263</v>
      </c>
      <c r="T9" s="9"/>
    </row>
    <row r="10" customFormat="false" ht="13.2" hidden="false" customHeight="false" outlineLevel="0" collapsed="false">
      <c r="K10" s="1" t="s">
        <v>53</v>
      </c>
      <c r="L10" s="7" t="n">
        <v>0.0155</v>
      </c>
      <c r="M10" s="7" t="n">
        <v>0.00445</v>
      </c>
      <c r="N10" s="7" t="n">
        <v>0.00862199</v>
      </c>
      <c r="O10" s="7" t="n">
        <v>0.00458</v>
      </c>
      <c r="P10" s="7" t="n">
        <v>0.0111</v>
      </c>
      <c r="Q10" s="7" t="n">
        <v>0.00586839</v>
      </c>
      <c r="R10" s="7" t="n">
        <v>0.00258</v>
      </c>
      <c r="S10" s="7" t="n">
        <v>3.29E-005</v>
      </c>
      <c r="T10" s="9"/>
    </row>
    <row r="11" customFormat="false" ht="13.2" hidden="false" customHeight="false" outlineLevel="0" collapsed="false">
      <c r="T11" s="9"/>
      <c r="U11" s="9"/>
      <c r="V11" s="9"/>
    </row>
    <row r="12" customFormat="false" ht="13.2" hidden="false" customHeight="false" outlineLevel="0" collapsed="false">
      <c r="A12" s="1" t="s">
        <v>20</v>
      </c>
      <c r="B12" s="8" t="s">
        <v>24</v>
      </c>
      <c r="D12" s="7" t="s">
        <v>82</v>
      </c>
      <c r="F12" s="7" t="s">
        <v>83</v>
      </c>
      <c r="H12" s="7" t="s">
        <v>84</v>
      </c>
      <c r="K12" s="1" t="s">
        <v>20</v>
      </c>
      <c r="L12" s="8" t="s">
        <v>24</v>
      </c>
      <c r="N12" s="7" t="s">
        <v>82</v>
      </c>
      <c r="P12" s="7" t="s">
        <v>83</v>
      </c>
      <c r="R12" s="7" t="s">
        <v>84</v>
      </c>
    </row>
    <row r="13" customFormat="false" ht="13.2" hidden="false" customHeight="false" outlineLevel="0" collapsed="false">
      <c r="A13" s="7" t="s">
        <v>87</v>
      </c>
      <c r="B13" s="1" t="s">
        <v>39</v>
      </c>
      <c r="C13" s="1" t="s">
        <v>40</v>
      </c>
      <c r="D13" s="1" t="s">
        <v>39</v>
      </c>
      <c r="E13" s="1" t="s">
        <v>40</v>
      </c>
      <c r="F13" s="1" t="s">
        <v>39</v>
      </c>
      <c r="G13" s="1" t="s">
        <v>40</v>
      </c>
      <c r="H13" s="1" t="s">
        <v>39</v>
      </c>
      <c r="I13" s="1" t="s">
        <v>40</v>
      </c>
      <c r="K13" s="7" t="s">
        <v>88</v>
      </c>
      <c r="L13" s="1" t="s">
        <v>39</v>
      </c>
      <c r="M13" s="1" t="s">
        <v>40</v>
      </c>
      <c r="N13" s="1" t="s">
        <v>39</v>
      </c>
      <c r="O13" s="1" t="s">
        <v>40</v>
      </c>
      <c r="P13" s="1" t="s">
        <v>39</v>
      </c>
      <c r="Q13" s="1" t="s">
        <v>40</v>
      </c>
      <c r="R13" s="1" t="s">
        <v>39</v>
      </c>
      <c r="S13" s="1" t="s">
        <v>40</v>
      </c>
    </row>
    <row r="14" customFormat="false" ht="13.2" hidden="false" customHeight="false" outlineLevel="0" collapsed="false">
      <c r="A14" s="7" t="s">
        <v>67</v>
      </c>
      <c r="B14" s="7" t="n">
        <v>61.4022</v>
      </c>
      <c r="C14" s="7" t="n">
        <v>0.3463</v>
      </c>
      <c r="D14" s="7" t="n">
        <v>31.8903</v>
      </c>
      <c r="E14" s="7" t="n">
        <v>0.5398278</v>
      </c>
      <c r="F14" s="7" t="n">
        <v>46.3355</v>
      </c>
      <c r="G14" s="7" t="n">
        <v>1.5293</v>
      </c>
      <c r="H14" s="7" t="n">
        <v>39.6527</v>
      </c>
      <c r="I14" s="7" t="n">
        <v>1.1677</v>
      </c>
      <c r="J14" s="9"/>
      <c r="K14" s="7" t="s">
        <v>63</v>
      </c>
      <c r="L14" s="7" t="n">
        <v>48.5645</v>
      </c>
      <c r="M14" s="7" t="n">
        <v>3.7822</v>
      </c>
      <c r="N14" s="7" t="n">
        <v>8.1133</v>
      </c>
      <c r="O14" s="7" t="n">
        <v>0.6561</v>
      </c>
      <c r="P14" s="7" t="n">
        <v>29.0506</v>
      </c>
      <c r="Q14" s="7" t="n">
        <v>1.5355554</v>
      </c>
      <c r="R14" s="7" t="n">
        <v>17.5872378</v>
      </c>
      <c r="S14" s="7" t="n">
        <v>3.6838</v>
      </c>
      <c r="T14" s="9"/>
    </row>
    <row r="15" customFormat="false" ht="13.2" hidden="false" customHeight="false" outlineLevel="0" collapsed="false">
      <c r="A15" s="7" t="s">
        <v>64</v>
      </c>
      <c r="B15" s="7" t="n">
        <v>63.0617</v>
      </c>
      <c r="C15" s="7" t="n">
        <v>0.3455</v>
      </c>
      <c r="D15" s="7" t="n">
        <v>31.8235</v>
      </c>
      <c r="E15" s="7" t="n">
        <v>0.6660042</v>
      </c>
      <c r="F15" s="7" t="n">
        <v>46.766</v>
      </c>
      <c r="G15" s="7" t="n">
        <v>1.4304</v>
      </c>
      <c r="H15" s="7" t="n">
        <v>44.9929</v>
      </c>
      <c r="I15" s="7" t="n">
        <v>1.3274</v>
      </c>
      <c r="J15" s="9"/>
      <c r="K15" s="7" t="s">
        <v>64</v>
      </c>
      <c r="L15" s="7" t="n">
        <v>49.9837</v>
      </c>
      <c r="M15" s="7" t="n">
        <v>3.8059</v>
      </c>
      <c r="N15" s="7" t="n">
        <v>32.3483</v>
      </c>
      <c r="O15" s="7" t="n">
        <v>1.9977</v>
      </c>
      <c r="P15" s="7" t="n">
        <v>42.6619</v>
      </c>
      <c r="Q15" s="7" t="n">
        <v>1.5210202</v>
      </c>
      <c r="R15" s="7" t="n">
        <v>36.7158555</v>
      </c>
      <c r="S15" s="7" t="n">
        <v>6.7641</v>
      </c>
      <c r="T15" s="9"/>
    </row>
    <row r="16" customFormat="false" ht="13.2" hidden="false" customHeight="false" outlineLevel="0" collapsed="false">
      <c r="A16" s="7" t="s">
        <v>69</v>
      </c>
      <c r="B16" s="7" t="n">
        <v>32.2735</v>
      </c>
      <c r="C16" s="7" t="n">
        <v>1.6339</v>
      </c>
      <c r="D16" s="7" t="n">
        <v>9.3008</v>
      </c>
      <c r="E16" s="7" t="n">
        <v>0.3063669</v>
      </c>
      <c r="F16" s="7" t="n">
        <v>15.0844</v>
      </c>
      <c r="G16" s="7" t="n">
        <v>1.0164</v>
      </c>
      <c r="H16" s="7" t="n">
        <v>16.9216</v>
      </c>
      <c r="I16" s="7" t="n">
        <v>0.5758</v>
      </c>
      <c r="J16" s="9"/>
      <c r="K16" s="7" t="s">
        <v>75</v>
      </c>
      <c r="L16" s="7" t="n">
        <v>1.1568</v>
      </c>
      <c r="M16" s="7" t="n">
        <v>0.00746</v>
      </c>
      <c r="N16" s="7" t="n">
        <v>0.8384</v>
      </c>
      <c r="O16" s="7" t="n">
        <v>0.0442</v>
      </c>
      <c r="P16" s="7" t="n">
        <v>0.4601</v>
      </c>
      <c r="Q16" s="7" t="n">
        <v>0.0650906</v>
      </c>
      <c r="R16" s="7" t="n">
        <v>1.3495393</v>
      </c>
      <c r="S16" s="7" t="n">
        <v>0.1577</v>
      </c>
      <c r="T16" s="9"/>
    </row>
    <row r="17" customFormat="false" ht="13.2" hidden="false" customHeight="false" outlineLevel="0" collapsed="false">
      <c r="A17" s="7" t="s">
        <v>89</v>
      </c>
      <c r="B17" s="7" t="n">
        <v>0.247</v>
      </c>
      <c r="C17" s="7" t="n">
        <v>0.0462</v>
      </c>
      <c r="D17" s="7" t="n">
        <v>0.2425</v>
      </c>
      <c r="E17" s="7" t="n">
        <v>0.0364705</v>
      </c>
      <c r="F17" s="7" t="n">
        <v>0.17</v>
      </c>
      <c r="G17" s="7" t="n">
        <v>0.0553</v>
      </c>
      <c r="H17" s="7" t="n">
        <v>0.1709</v>
      </c>
      <c r="I17" s="7" t="n">
        <v>0.0316</v>
      </c>
      <c r="J17" s="9"/>
      <c r="K17" s="7" t="s">
        <v>70</v>
      </c>
      <c r="L17" s="7" t="n">
        <v>1.6758</v>
      </c>
      <c r="M17" s="7" t="n">
        <v>0.2216</v>
      </c>
      <c r="N17" s="7" t="n">
        <v>0.4324</v>
      </c>
      <c r="O17" s="7" t="n">
        <v>0.0253</v>
      </c>
      <c r="P17" s="7" t="n">
        <v>0.2597</v>
      </c>
      <c r="Q17" s="7" t="n">
        <v>0.00340058</v>
      </c>
      <c r="R17" s="7" t="n">
        <v>0.5071249</v>
      </c>
      <c r="S17" s="7" t="n">
        <v>0.0543</v>
      </c>
      <c r="T17" s="9"/>
    </row>
    <row r="18" customFormat="false" ht="13.2" hidden="false" customHeight="false" outlineLevel="0" collapsed="false">
      <c r="A18" s="7" t="s">
        <v>76</v>
      </c>
      <c r="B18" s="7" t="n">
        <v>0.2995</v>
      </c>
      <c r="C18" s="7" t="n">
        <v>0.0425</v>
      </c>
      <c r="D18" s="7" t="n">
        <v>0.2764</v>
      </c>
      <c r="E18" s="7" t="n">
        <v>0.0369431</v>
      </c>
      <c r="F18" s="7" t="n">
        <v>0.2112</v>
      </c>
      <c r="G18" s="7" t="n">
        <v>0.03</v>
      </c>
      <c r="H18" s="7" t="n">
        <v>0.2535</v>
      </c>
      <c r="I18" s="7" t="n">
        <v>0.0423</v>
      </c>
      <c r="J18" s="9"/>
      <c r="K18" s="7" t="s">
        <v>79</v>
      </c>
      <c r="L18" s="7" t="n">
        <v>0.1832</v>
      </c>
      <c r="M18" s="7" t="n">
        <v>0.0137</v>
      </c>
      <c r="N18" s="7" t="n">
        <v>0.2105</v>
      </c>
      <c r="O18" s="7" t="n">
        <v>0.0183</v>
      </c>
      <c r="P18" s="7" t="n">
        <v>0.1927</v>
      </c>
      <c r="Q18" s="7" t="n">
        <v>0.0322229</v>
      </c>
      <c r="R18" s="7" t="n">
        <v>0.2075642</v>
      </c>
      <c r="S18" s="7" t="n">
        <v>0.0277</v>
      </c>
      <c r="T18" s="9"/>
    </row>
    <row r="20" customFormat="false" ht="13.2" hidden="false" customHeight="false" outlineLevel="0" collapsed="false">
      <c r="A20" s="2" t="s">
        <v>90</v>
      </c>
    </row>
    <row r="21" customFormat="false" ht="13.2" hidden="false" customHeight="false" outlineLevel="0" collapsed="false">
      <c r="A21" s="7" t="s">
        <v>91</v>
      </c>
      <c r="B21" s="10" t="s">
        <v>92</v>
      </c>
      <c r="C21" s="10"/>
      <c r="D21" s="10"/>
      <c r="E21" s="10" t="s">
        <v>93</v>
      </c>
      <c r="F21" s="10"/>
      <c r="G21" s="10"/>
      <c r="H21" s="10" t="s">
        <v>94</v>
      </c>
      <c r="I21" s="10"/>
      <c r="J21" s="10"/>
      <c r="K21" s="7" t="s">
        <v>95</v>
      </c>
      <c r="L21" s="7" t="s">
        <v>35</v>
      </c>
      <c r="M21" s="10" t="s">
        <v>92</v>
      </c>
      <c r="N21" s="10"/>
      <c r="O21" s="10"/>
      <c r="P21" s="10" t="s">
        <v>93</v>
      </c>
      <c r="Q21" s="10"/>
      <c r="R21" s="10"/>
      <c r="S21" s="10" t="s">
        <v>94</v>
      </c>
      <c r="T21" s="10"/>
      <c r="U21" s="10"/>
      <c r="V21" s="7" t="s">
        <v>95</v>
      </c>
    </row>
    <row r="22" customFormat="false" ht="13.2" hidden="false" customHeight="false" outlineLevel="0" collapsed="false">
      <c r="A22" s="7" t="s">
        <v>82</v>
      </c>
      <c r="B22" s="7" t="n">
        <v>33.2244</v>
      </c>
      <c r="C22" s="7" t="n">
        <v>32.0786</v>
      </c>
      <c r="D22" s="7" t="n">
        <v>32.5501</v>
      </c>
      <c r="E22" s="7" t="n">
        <v>74.6485</v>
      </c>
      <c r="F22" s="7" t="n">
        <v>71.7799</v>
      </c>
      <c r="G22" s="7" t="n">
        <v>72.6156</v>
      </c>
      <c r="H22" s="7" t="n">
        <v>41.4241</v>
      </c>
      <c r="I22" s="7" t="n">
        <v>39.7013</v>
      </c>
      <c r="J22" s="7" t="n">
        <v>40.0655</v>
      </c>
      <c r="K22" s="7" t="n">
        <f aca="false">_xlfn.T.TEST(H22:J22,H23:J23,2,2)</f>
        <v>1.22162516174609E-005</v>
      </c>
      <c r="L22" s="7" t="s">
        <v>82</v>
      </c>
      <c r="M22" s="7" t="n">
        <v>22.7555</v>
      </c>
      <c r="N22" s="7" t="n">
        <v>25.0354</v>
      </c>
      <c r="O22" s="7" t="n">
        <v>24.7679</v>
      </c>
      <c r="P22" s="7" t="n">
        <v>37.4614</v>
      </c>
      <c r="Q22" s="7" t="n">
        <v>42.4951</v>
      </c>
      <c r="R22" s="7" t="n">
        <v>41.4283</v>
      </c>
      <c r="S22" s="7" t="n">
        <v>14.7059</v>
      </c>
      <c r="T22" s="7" t="n">
        <v>17.4597</v>
      </c>
      <c r="U22" s="7" t="n">
        <v>16.6604</v>
      </c>
      <c r="V22" s="7" t="n">
        <f aca="false">_xlfn.T.TEST(S22:U22,S23:U23,2,2)</f>
        <v>2.01685927371387E-005</v>
      </c>
    </row>
    <row r="23" customFormat="false" ht="13.2" hidden="false" customHeight="false" outlineLevel="0" collapsed="false">
      <c r="A23" s="7" t="s">
        <v>83</v>
      </c>
      <c r="B23" s="7" t="n">
        <v>11.1941</v>
      </c>
      <c r="C23" s="7" t="n">
        <v>11.997</v>
      </c>
      <c r="D23" s="7" t="n">
        <v>11.9257</v>
      </c>
      <c r="E23" s="7" t="n">
        <v>104.1186</v>
      </c>
      <c r="F23" s="7" t="n">
        <v>112.05</v>
      </c>
      <c r="G23" s="7" t="n">
        <v>108.3887</v>
      </c>
      <c r="H23" s="7" t="n">
        <v>92.9245</v>
      </c>
      <c r="I23" s="7" t="n">
        <v>100.053</v>
      </c>
      <c r="J23" s="7" t="n">
        <v>96.463</v>
      </c>
      <c r="L23" s="7" t="s">
        <v>83</v>
      </c>
      <c r="M23" s="7" t="n">
        <v>16.6191</v>
      </c>
      <c r="N23" s="7" t="n">
        <v>15.87</v>
      </c>
      <c r="O23" s="7" t="n">
        <v>15.5566</v>
      </c>
      <c r="P23" s="7" t="n">
        <v>74.3635</v>
      </c>
      <c r="Q23" s="7" t="n">
        <v>72.4012</v>
      </c>
      <c r="R23" s="7" t="n">
        <v>68.3728</v>
      </c>
      <c r="S23" s="7" t="n">
        <v>57.7444</v>
      </c>
      <c r="T23" s="7" t="n">
        <v>56.5312</v>
      </c>
      <c r="U23" s="7" t="n">
        <v>52.8162</v>
      </c>
    </row>
    <row r="24" customFormat="false" ht="13.2" hidden="false" customHeight="false" outlineLevel="0" collapsed="false">
      <c r="A24" s="7" t="s">
        <v>84</v>
      </c>
      <c r="B24" s="7" t="n">
        <v>2.3713</v>
      </c>
      <c r="C24" s="7" t="n">
        <v>2.5061</v>
      </c>
      <c r="D24" s="7" t="n">
        <v>2.1605</v>
      </c>
      <c r="E24" s="7" t="n">
        <v>99.3022</v>
      </c>
      <c r="F24" s="7" t="n">
        <v>105.0588</v>
      </c>
      <c r="G24" s="7" t="n">
        <v>100.3404</v>
      </c>
      <c r="H24" s="7" t="n">
        <v>96.9309</v>
      </c>
      <c r="I24" s="7" t="n">
        <v>102.5527</v>
      </c>
      <c r="J24" s="7" t="n">
        <v>98.1799</v>
      </c>
      <c r="L24" s="7" t="s">
        <v>84</v>
      </c>
      <c r="M24" s="7" t="n">
        <v>4.4688</v>
      </c>
      <c r="N24" s="7" t="n">
        <v>8.8925</v>
      </c>
      <c r="O24" s="7" t="n">
        <v>3.687</v>
      </c>
      <c r="P24" s="7" t="n">
        <v>63.8251</v>
      </c>
      <c r="Q24" s="7" t="n">
        <v>43.1354</v>
      </c>
      <c r="R24" s="7" t="n">
        <v>55.9488</v>
      </c>
      <c r="S24" s="7" t="n">
        <v>59.3563</v>
      </c>
      <c r="T24" s="7" t="n">
        <v>34.2429</v>
      </c>
      <c r="U24" s="7" t="n">
        <v>52.2618</v>
      </c>
    </row>
    <row r="26" customFormat="false" ht="13.2" hidden="false" customHeight="false" outlineLevel="0" collapsed="false">
      <c r="A26" s="2" t="s">
        <v>96</v>
      </c>
    </row>
    <row r="27" customFormat="false" ht="13.2" hidden="false" customHeight="false" outlineLevel="0" collapsed="false">
      <c r="A27" s="7" t="s">
        <v>91</v>
      </c>
      <c r="B27" s="8" t="s">
        <v>81</v>
      </c>
      <c r="C27" s="8" t="s">
        <v>24</v>
      </c>
      <c r="D27" s="7" t="s">
        <v>82</v>
      </c>
      <c r="E27" s="7" t="s">
        <v>83</v>
      </c>
      <c r="F27" s="7" t="s">
        <v>84</v>
      </c>
      <c r="H27" s="7" t="s">
        <v>35</v>
      </c>
      <c r="I27" s="8" t="s">
        <v>81</v>
      </c>
      <c r="J27" s="8" t="s">
        <v>24</v>
      </c>
      <c r="K27" s="7" t="s">
        <v>82</v>
      </c>
      <c r="L27" s="7" t="s">
        <v>83</v>
      </c>
      <c r="M27" s="7" t="s">
        <v>84</v>
      </c>
    </row>
    <row r="28" customFormat="false" ht="13.2" hidden="false" customHeight="false" outlineLevel="0" collapsed="false">
      <c r="A28" s="7" t="s">
        <v>97</v>
      </c>
      <c r="B28" s="7" t="n">
        <v>10.1214</v>
      </c>
      <c r="C28" s="7" t="n">
        <v>2.1451</v>
      </c>
      <c r="D28" s="7" t="n">
        <v>10.0471</v>
      </c>
      <c r="E28" s="7" t="n">
        <v>5.4733</v>
      </c>
      <c r="F28" s="7" t="n">
        <v>1.1652</v>
      </c>
      <c r="H28" s="7" t="s">
        <v>97</v>
      </c>
      <c r="I28" s="7" t="n">
        <v>7.3696</v>
      </c>
      <c r="J28" s="7" t="n">
        <v>0.9279</v>
      </c>
      <c r="K28" s="7" t="n">
        <v>6.5812</v>
      </c>
      <c r="L28" s="7" t="n">
        <v>4.9679</v>
      </c>
      <c r="M28" s="7" t="n">
        <v>0.9048</v>
      </c>
    </row>
    <row r="29" customFormat="false" ht="13.2" hidden="false" customHeight="false" outlineLevel="0" collapsed="false">
      <c r="B29" s="7" t="n">
        <v>11.0744</v>
      </c>
      <c r="C29" s="7" t="n">
        <v>2.1242</v>
      </c>
      <c r="D29" s="7" t="n">
        <v>10.0304</v>
      </c>
      <c r="E29" s="7" t="n">
        <v>5.563</v>
      </c>
      <c r="F29" s="7" t="n">
        <v>1.2854</v>
      </c>
      <c r="I29" s="7" t="n">
        <v>7.2398</v>
      </c>
      <c r="J29" s="7" t="n">
        <v>0.9152</v>
      </c>
      <c r="K29" s="7" t="n">
        <v>7.6175</v>
      </c>
      <c r="L29" s="7" t="n">
        <v>4.4669</v>
      </c>
      <c r="M29" s="7" t="n">
        <v>1.0058</v>
      </c>
    </row>
    <row r="30" customFormat="false" ht="13.2" hidden="false" customHeight="false" outlineLevel="0" collapsed="false">
      <c r="B30" s="7" t="n">
        <v>10.7893</v>
      </c>
      <c r="C30" s="7" t="n">
        <v>2.9927</v>
      </c>
      <c r="D30" s="7" t="n">
        <v>10.2347</v>
      </c>
      <c r="E30" s="7" t="n">
        <v>5.1555</v>
      </c>
      <c r="F30" s="7" t="n">
        <v>1.0968</v>
      </c>
      <c r="I30" s="7" t="n">
        <v>7.5604</v>
      </c>
      <c r="J30" s="7" t="n">
        <v>0.7497</v>
      </c>
      <c r="K30" s="7" t="n">
        <v>7.0299</v>
      </c>
      <c r="L30" s="7" t="n">
        <v>5.0258</v>
      </c>
      <c r="M30" s="7" t="n">
        <v>0.8087</v>
      </c>
    </row>
  </sheetData>
  <mergeCells count="6">
    <mergeCell ref="B21:D21"/>
    <mergeCell ref="E21:G21"/>
    <mergeCell ref="H21:J21"/>
    <mergeCell ref="M21:O21"/>
    <mergeCell ref="P21:R21"/>
    <mergeCell ref="S21:U2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35"/>
  <sheetViews>
    <sheetView showFormulas="false" showGridLines="true" showRowColHeaders="true" showZeros="true" rightToLeft="false" tabSelected="false" showOutlineSymbols="true" defaultGridColor="true" view="normal" topLeftCell="I22" colorId="64" zoomScale="100" zoomScaleNormal="100" zoomScalePageLayoutView="100" workbookViewId="0">
      <selection pane="topLeft" activeCell="E34" activeCellId="0" sqref="E34"/>
    </sheetView>
  </sheetViews>
  <sheetFormatPr defaultColWidth="8.7890625" defaultRowHeight="13.2" zeroHeight="false" outlineLevelRow="0" outlineLevelCol="0"/>
  <cols>
    <col collapsed="false" customWidth="false" hidden="false" outlineLevel="0" max="4" min="1" style="7" width="8.79"/>
    <col collapsed="false" customWidth="true" hidden="false" outlineLevel="0" max="5" min="5" style="7" width="11.59"/>
    <col collapsed="false" customWidth="false" hidden="false" outlineLevel="0" max="257" min="6" style="7" width="8.79"/>
  </cols>
  <sheetData>
    <row r="1" customFormat="false" ht="13.2" hidden="false" customHeight="false" outlineLevel="0" collapsed="false">
      <c r="A1" s="2" t="s">
        <v>98</v>
      </c>
    </row>
    <row r="2" customFormat="false" ht="13.2" hidden="false" customHeight="false" outlineLevel="0" collapsed="false">
      <c r="A2" s="1" t="s">
        <v>20</v>
      </c>
      <c r="B2" s="8" t="s">
        <v>99</v>
      </c>
      <c r="D2" s="8" t="s">
        <v>100</v>
      </c>
      <c r="F2" s="8" t="s">
        <v>101</v>
      </c>
      <c r="H2" s="8" t="s">
        <v>102</v>
      </c>
      <c r="J2" s="8" t="s">
        <v>103</v>
      </c>
      <c r="L2" s="8" t="s">
        <v>104</v>
      </c>
      <c r="N2" s="1" t="s">
        <v>20</v>
      </c>
      <c r="O2" s="8" t="s">
        <v>99</v>
      </c>
      <c r="Q2" s="8" t="s">
        <v>100</v>
      </c>
      <c r="S2" s="8" t="s">
        <v>101</v>
      </c>
      <c r="U2" s="8" t="s">
        <v>102</v>
      </c>
      <c r="W2" s="8" t="s">
        <v>103</v>
      </c>
      <c r="Y2" s="8" t="s">
        <v>104</v>
      </c>
    </row>
    <row r="3" customFormat="false" ht="13.2" hidden="false" customHeight="false" outlineLevel="0" collapsed="false">
      <c r="A3" s="7" t="s">
        <v>85</v>
      </c>
      <c r="B3" s="1" t="s">
        <v>39</v>
      </c>
      <c r="C3" s="1" t="s">
        <v>40</v>
      </c>
      <c r="D3" s="1" t="s">
        <v>39</v>
      </c>
      <c r="E3" s="1" t="s">
        <v>40</v>
      </c>
      <c r="F3" s="1" t="s">
        <v>39</v>
      </c>
      <c r="G3" s="1" t="s">
        <v>40</v>
      </c>
      <c r="H3" s="1" t="s">
        <v>39</v>
      </c>
      <c r="I3" s="1" t="s">
        <v>40</v>
      </c>
      <c r="J3" s="1" t="s">
        <v>39</v>
      </c>
      <c r="K3" s="1" t="s">
        <v>40</v>
      </c>
      <c r="L3" s="1" t="s">
        <v>39</v>
      </c>
      <c r="M3" s="1" t="s">
        <v>40</v>
      </c>
      <c r="N3" s="7" t="s">
        <v>86</v>
      </c>
      <c r="O3" s="1" t="s">
        <v>39</v>
      </c>
      <c r="P3" s="1" t="s">
        <v>40</v>
      </c>
      <c r="Q3" s="1" t="s">
        <v>39</v>
      </c>
      <c r="R3" s="1" t="s">
        <v>40</v>
      </c>
      <c r="S3" s="1" t="s">
        <v>39</v>
      </c>
      <c r="T3" s="1" t="s">
        <v>40</v>
      </c>
      <c r="U3" s="1" t="s">
        <v>39</v>
      </c>
      <c r="V3" s="1" t="s">
        <v>40</v>
      </c>
      <c r="W3" s="1" t="s">
        <v>39</v>
      </c>
      <c r="X3" s="1" t="s">
        <v>40</v>
      </c>
      <c r="Y3" s="1" t="s">
        <v>39</v>
      </c>
      <c r="Z3" s="1" t="s">
        <v>40</v>
      </c>
    </row>
    <row r="4" customFormat="false" ht="13.2" hidden="false" customHeight="false" outlineLevel="0" collapsed="false">
      <c r="A4" s="7" t="s">
        <v>44</v>
      </c>
      <c r="B4" s="7" t="n">
        <v>0.0195</v>
      </c>
      <c r="C4" s="7" t="n">
        <v>0.00501</v>
      </c>
      <c r="D4" s="7" t="n">
        <v>0.0232009</v>
      </c>
      <c r="E4" s="7" t="n">
        <v>0.00922</v>
      </c>
      <c r="F4" s="7" t="n">
        <v>0.0249</v>
      </c>
      <c r="G4" s="7" t="n">
        <v>0.00316</v>
      </c>
      <c r="H4" s="7" t="n">
        <v>0.0166</v>
      </c>
      <c r="I4" s="7" t="n">
        <v>0.00607</v>
      </c>
      <c r="J4" s="7" t="n">
        <v>0.0204</v>
      </c>
      <c r="K4" s="7" t="n">
        <v>0.00636</v>
      </c>
      <c r="L4" s="7" t="n">
        <v>0.0404667</v>
      </c>
      <c r="M4" s="7" t="n">
        <v>0.0126903</v>
      </c>
      <c r="N4" s="1" t="s">
        <v>41</v>
      </c>
      <c r="O4" s="7" t="n">
        <v>0.9834556</v>
      </c>
      <c r="P4" s="7" t="n">
        <v>0.0725</v>
      </c>
      <c r="Q4" s="7" t="n">
        <v>1.3735462</v>
      </c>
      <c r="R4" s="7" t="n">
        <v>0.159</v>
      </c>
      <c r="S4" s="7" t="n">
        <v>1.147584</v>
      </c>
      <c r="T4" s="7" t="n">
        <v>0.1177</v>
      </c>
      <c r="U4" s="7" t="n">
        <v>1.5850718</v>
      </c>
      <c r="V4" s="7" t="n">
        <v>0.128</v>
      </c>
      <c r="W4" s="7" t="n">
        <v>1.0807</v>
      </c>
      <c r="X4" s="7" t="n">
        <v>0.213</v>
      </c>
      <c r="Y4" s="7" t="n">
        <v>0.2572128</v>
      </c>
      <c r="Z4" s="7" t="n">
        <v>0.0517082</v>
      </c>
    </row>
    <row r="5" customFormat="false" ht="13.2" hidden="false" customHeight="false" outlineLevel="0" collapsed="false">
      <c r="A5" s="7" t="s">
        <v>43</v>
      </c>
      <c r="B5" s="7" t="n">
        <v>31.8521</v>
      </c>
      <c r="C5" s="7" t="n">
        <v>0.5073</v>
      </c>
      <c r="D5" s="7" t="n">
        <v>33.2551942</v>
      </c>
      <c r="E5" s="7" t="n">
        <v>0.3083</v>
      </c>
      <c r="F5" s="7" t="n">
        <v>4.333</v>
      </c>
      <c r="G5" s="7" t="n">
        <v>0.0956</v>
      </c>
      <c r="H5" s="7" t="n">
        <v>15.143</v>
      </c>
      <c r="I5" s="7" t="n">
        <v>0.167</v>
      </c>
      <c r="J5" s="7" t="n">
        <v>28.8179</v>
      </c>
      <c r="K5" s="7" t="n">
        <v>0.1138</v>
      </c>
      <c r="L5" s="7" t="n">
        <v>16.6746333</v>
      </c>
      <c r="M5" s="7" t="n">
        <v>0.1980518</v>
      </c>
      <c r="N5" s="1" t="s">
        <v>43</v>
      </c>
      <c r="O5" s="7" t="n">
        <v>23.2028023</v>
      </c>
      <c r="P5" s="7" t="n">
        <v>1.1808</v>
      </c>
      <c r="Q5" s="7" t="n">
        <v>24.0584969</v>
      </c>
      <c r="R5" s="7" t="n">
        <v>0.4483</v>
      </c>
      <c r="S5" s="7" t="n">
        <v>9.1500203</v>
      </c>
      <c r="T5" s="7" t="n">
        <v>0.0327</v>
      </c>
      <c r="U5" s="7" t="n">
        <v>24.2216712</v>
      </c>
      <c r="V5" s="7" t="n">
        <v>0.5173</v>
      </c>
      <c r="W5" s="7" t="n">
        <v>20.7265</v>
      </c>
      <c r="X5" s="7" t="n">
        <v>2.6203</v>
      </c>
      <c r="Y5" s="7" t="n">
        <v>7.2455322</v>
      </c>
      <c r="Z5" s="7" t="n">
        <v>0.4467145</v>
      </c>
    </row>
    <row r="6" customFormat="false" ht="13.2" hidden="false" customHeight="false" outlineLevel="0" collapsed="false">
      <c r="A6" s="7" t="s">
        <v>50</v>
      </c>
      <c r="B6" s="7" t="n">
        <v>0.7656</v>
      </c>
      <c r="C6" s="7" t="n">
        <v>0.0693</v>
      </c>
      <c r="D6" s="7" t="n">
        <v>0.7424929</v>
      </c>
      <c r="E6" s="7" t="n">
        <v>0.045</v>
      </c>
      <c r="F6" s="7" t="n">
        <v>1.2917</v>
      </c>
      <c r="G6" s="7" t="n">
        <v>0.0733</v>
      </c>
      <c r="H6" s="7" t="n">
        <v>11.7418</v>
      </c>
      <c r="I6" s="7" t="n">
        <v>0.1014</v>
      </c>
      <c r="J6" s="7" t="n">
        <v>0.6771</v>
      </c>
      <c r="K6" s="7" t="n">
        <v>0.0869</v>
      </c>
      <c r="L6" s="7" t="n">
        <v>13.1187333</v>
      </c>
      <c r="M6" s="7" t="n">
        <v>0.4426409</v>
      </c>
      <c r="N6" s="1" t="s">
        <v>48</v>
      </c>
      <c r="O6" s="7" t="n">
        <v>0.0372606</v>
      </c>
      <c r="P6" s="7" t="n">
        <v>0.00838</v>
      </c>
      <c r="Q6" s="7" t="n">
        <v>0.049934</v>
      </c>
      <c r="R6" s="7" t="n">
        <v>0.00944</v>
      </c>
      <c r="S6" s="7" t="n">
        <v>0.0418532</v>
      </c>
      <c r="T6" s="7" t="n">
        <v>0.0053</v>
      </c>
      <c r="U6" s="7" t="n">
        <v>0.1551487</v>
      </c>
      <c r="V6" s="7" t="n">
        <v>0.038</v>
      </c>
      <c r="W6" s="7" t="n">
        <v>0.0549</v>
      </c>
      <c r="X6" s="7" t="n">
        <v>0.0117</v>
      </c>
      <c r="Y6" s="7" t="n">
        <v>0.0251008</v>
      </c>
      <c r="Z6" s="7" t="n">
        <v>0.0104101</v>
      </c>
    </row>
    <row r="7" customFormat="false" ht="13.2" hidden="false" customHeight="false" outlineLevel="0" collapsed="false">
      <c r="A7" s="7" t="s">
        <v>54</v>
      </c>
      <c r="B7" s="7" t="n">
        <v>0.0131</v>
      </c>
      <c r="C7" s="7" t="n">
        <v>0.00659</v>
      </c>
      <c r="D7" s="7" t="n">
        <v>0.00974947</v>
      </c>
      <c r="E7" s="7" t="n">
        <v>0.00526</v>
      </c>
      <c r="F7" s="7" t="n">
        <v>0.00597</v>
      </c>
      <c r="G7" s="7" t="n">
        <v>0.00131</v>
      </c>
      <c r="H7" s="7" t="n">
        <v>0.00724</v>
      </c>
      <c r="I7" s="7" t="n">
        <v>0.00532</v>
      </c>
      <c r="J7" s="7" t="n">
        <v>0.00531</v>
      </c>
      <c r="K7" s="7" t="n">
        <v>0.00463</v>
      </c>
      <c r="L7" s="7" t="n">
        <v>0.0194</v>
      </c>
      <c r="M7" s="7" t="n">
        <v>0.0112468</v>
      </c>
      <c r="N7" s="1" t="s">
        <v>45</v>
      </c>
      <c r="O7" s="7" t="n">
        <v>0.0441743</v>
      </c>
      <c r="P7" s="7" t="n">
        <v>0.00895</v>
      </c>
      <c r="Q7" s="7" t="n">
        <v>0.0419635</v>
      </c>
      <c r="R7" s="7" t="n">
        <v>0.0449</v>
      </c>
      <c r="S7" s="7" t="n">
        <v>0.0618742</v>
      </c>
      <c r="T7" s="7" t="n">
        <v>0.0164</v>
      </c>
      <c r="U7" s="7" t="n">
        <v>0.1014474</v>
      </c>
      <c r="V7" s="7" t="n">
        <v>0.0137</v>
      </c>
      <c r="W7" s="7" t="n">
        <v>0.0641</v>
      </c>
      <c r="X7" s="7" t="n">
        <v>0.00594</v>
      </c>
      <c r="Y7" s="7" t="n">
        <v>0.0157584</v>
      </c>
      <c r="Z7" s="7" t="n">
        <v>0.00696645</v>
      </c>
    </row>
    <row r="8" customFormat="false" ht="13.2" hidden="false" customHeight="false" outlineLevel="0" collapsed="false">
      <c r="A8" s="7" t="s">
        <v>56</v>
      </c>
      <c r="B8" s="7" t="n">
        <v>0.0179</v>
      </c>
      <c r="C8" s="7" t="n">
        <v>0.00668</v>
      </c>
      <c r="D8" s="7" t="n">
        <v>0.0114485</v>
      </c>
      <c r="E8" s="7" t="n">
        <v>0.00469</v>
      </c>
      <c r="F8" s="7" t="n">
        <v>0.0061</v>
      </c>
      <c r="G8" s="7" t="n">
        <v>0.00338</v>
      </c>
      <c r="H8" s="7" t="n">
        <v>0.00768</v>
      </c>
      <c r="I8" s="7" t="n">
        <v>0.00182</v>
      </c>
      <c r="J8" s="7" t="n">
        <v>0.00801</v>
      </c>
      <c r="K8" s="7" t="n">
        <v>0.00281</v>
      </c>
      <c r="L8" s="7" t="n">
        <v>0.00987333</v>
      </c>
      <c r="M8" s="7" t="n">
        <v>0.00277464</v>
      </c>
      <c r="N8" s="1" t="s">
        <v>52</v>
      </c>
      <c r="O8" s="7" t="n">
        <v>0.0195964</v>
      </c>
      <c r="P8" s="7" t="n">
        <v>0.00603</v>
      </c>
      <c r="Q8" s="7" t="n">
        <v>0.0123879</v>
      </c>
      <c r="R8" s="7" t="n">
        <v>0.00767</v>
      </c>
      <c r="S8" s="7" t="n">
        <v>0.0161199</v>
      </c>
      <c r="T8" s="7" t="n">
        <v>0.00324</v>
      </c>
      <c r="U8" s="7" t="n">
        <v>0.1135213</v>
      </c>
      <c r="V8" s="7" t="n">
        <v>0.0106</v>
      </c>
      <c r="W8" s="7" t="n">
        <v>0.0135</v>
      </c>
      <c r="X8" s="7" t="n">
        <v>0.00466</v>
      </c>
      <c r="Y8" s="7" t="n">
        <v>0.0230233</v>
      </c>
      <c r="Z8" s="7" t="n">
        <v>0.00726341</v>
      </c>
    </row>
    <row r="9" customFormat="false" ht="13.2" hidden="false" customHeight="false" outlineLevel="0" collapsed="false">
      <c r="A9" s="7" t="s">
        <v>53</v>
      </c>
      <c r="B9" s="7" t="n">
        <v>0.0125</v>
      </c>
      <c r="C9" s="7" t="n">
        <v>0.00704</v>
      </c>
      <c r="D9" s="7" t="n">
        <v>0.00710781</v>
      </c>
      <c r="E9" s="7" t="n">
        <v>0.00311</v>
      </c>
      <c r="F9" s="7" t="n">
        <v>0.00529</v>
      </c>
      <c r="G9" s="7" t="n">
        <v>0.00365</v>
      </c>
      <c r="H9" s="7" t="n">
        <v>0.00231</v>
      </c>
      <c r="I9" s="7" t="n">
        <v>0.00145</v>
      </c>
      <c r="J9" s="7" t="n">
        <v>0.00917</v>
      </c>
      <c r="K9" s="7" t="n">
        <v>0.00389</v>
      </c>
      <c r="L9" s="7" t="n">
        <v>0.00872667</v>
      </c>
      <c r="M9" s="7" t="n">
        <v>0.00173339</v>
      </c>
      <c r="N9" s="1" t="s">
        <v>54</v>
      </c>
      <c r="O9" s="7" t="n">
        <v>0.0404033</v>
      </c>
      <c r="P9" s="7" t="n">
        <v>0.00847</v>
      </c>
      <c r="Q9" s="7" t="n">
        <v>0.0595266</v>
      </c>
      <c r="R9" s="7" t="n">
        <v>0.00774</v>
      </c>
      <c r="S9" s="7" t="n">
        <v>0.0811021</v>
      </c>
      <c r="T9" s="7" t="n">
        <v>0.0128</v>
      </c>
      <c r="U9" s="7" t="n">
        <v>0.0216737</v>
      </c>
      <c r="V9" s="7" t="n">
        <v>0.0141</v>
      </c>
      <c r="W9" s="7" t="n">
        <v>0.0416</v>
      </c>
      <c r="X9" s="7" t="n">
        <v>0.0156</v>
      </c>
      <c r="Y9" s="7" t="n">
        <v>0.039984</v>
      </c>
      <c r="Z9" s="7" t="n">
        <v>0.0150703</v>
      </c>
    </row>
    <row r="10" customFormat="false" ht="13.2" hidden="false" customHeight="false" outlineLevel="0" collapsed="false">
      <c r="N10" s="1" t="s">
        <v>53</v>
      </c>
      <c r="O10" s="7" t="n">
        <v>0.00862199</v>
      </c>
      <c r="P10" s="7" t="n">
        <v>0.00458</v>
      </c>
      <c r="Q10" s="7" t="n">
        <v>0.00534836</v>
      </c>
      <c r="R10" s="7" t="n">
        <v>0.00534</v>
      </c>
      <c r="S10" s="7" t="n">
        <v>0.00640252</v>
      </c>
      <c r="T10" s="7" t="n">
        <v>0.00333</v>
      </c>
      <c r="U10" s="7" t="n">
        <v>0.00719935</v>
      </c>
      <c r="V10" s="7" t="n">
        <v>0.00371</v>
      </c>
      <c r="W10" s="7" t="n">
        <v>0.0128</v>
      </c>
      <c r="X10" s="7" t="n">
        <v>0.00221</v>
      </c>
      <c r="Y10" s="7" t="n">
        <v>0.00889025</v>
      </c>
      <c r="Z10" s="7" t="n">
        <v>0.00965716</v>
      </c>
    </row>
    <row r="12" customFormat="false" ht="13.2" hidden="false" customHeight="false" outlineLevel="0" collapsed="false">
      <c r="A12" s="1" t="s">
        <v>20</v>
      </c>
      <c r="B12" s="8" t="s">
        <v>99</v>
      </c>
      <c r="D12" s="8" t="s">
        <v>100</v>
      </c>
      <c r="F12" s="8" t="s">
        <v>101</v>
      </c>
      <c r="H12" s="8" t="s">
        <v>102</v>
      </c>
      <c r="J12" s="8" t="s">
        <v>103</v>
      </c>
      <c r="L12" s="8" t="s">
        <v>104</v>
      </c>
      <c r="N12" s="1" t="s">
        <v>20</v>
      </c>
      <c r="O12" s="8" t="s">
        <v>99</v>
      </c>
      <c r="Q12" s="8" t="s">
        <v>100</v>
      </c>
      <c r="S12" s="8" t="s">
        <v>101</v>
      </c>
      <c r="U12" s="8" t="s">
        <v>102</v>
      </c>
      <c r="W12" s="8" t="s">
        <v>103</v>
      </c>
      <c r="Y12" s="8" t="s">
        <v>104</v>
      </c>
    </row>
    <row r="13" customFormat="false" ht="13.2" hidden="false" customHeight="false" outlineLevel="0" collapsed="false">
      <c r="A13" s="7" t="s">
        <v>87</v>
      </c>
      <c r="B13" s="1" t="s">
        <v>39</v>
      </c>
      <c r="C13" s="1" t="s">
        <v>40</v>
      </c>
      <c r="D13" s="1" t="s">
        <v>39</v>
      </c>
      <c r="E13" s="1" t="s">
        <v>40</v>
      </c>
      <c r="F13" s="1" t="s">
        <v>39</v>
      </c>
      <c r="G13" s="1" t="s">
        <v>40</v>
      </c>
      <c r="H13" s="1" t="s">
        <v>39</v>
      </c>
      <c r="I13" s="1" t="s">
        <v>40</v>
      </c>
      <c r="J13" s="1" t="s">
        <v>39</v>
      </c>
      <c r="K13" s="1" t="s">
        <v>40</v>
      </c>
      <c r="L13" s="1" t="s">
        <v>39</v>
      </c>
      <c r="M13" s="1" t="s">
        <v>40</v>
      </c>
      <c r="N13" s="7" t="s">
        <v>88</v>
      </c>
      <c r="O13" s="1" t="s">
        <v>39</v>
      </c>
      <c r="P13" s="1" t="s">
        <v>40</v>
      </c>
      <c r="Q13" s="1" t="s">
        <v>39</v>
      </c>
      <c r="R13" s="1" t="s">
        <v>40</v>
      </c>
      <c r="S13" s="1" t="s">
        <v>39</v>
      </c>
      <c r="T13" s="1" t="s">
        <v>40</v>
      </c>
      <c r="U13" s="1" t="s">
        <v>39</v>
      </c>
      <c r="V13" s="1" t="s">
        <v>40</v>
      </c>
      <c r="W13" s="1" t="s">
        <v>39</v>
      </c>
      <c r="X13" s="1" t="s">
        <v>40</v>
      </c>
      <c r="Y13" s="1" t="s">
        <v>39</v>
      </c>
      <c r="Z13" s="1" t="s">
        <v>40</v>
      </c>
    </row>
    <row r="14" customFormat="false" ht="13.2" hidden="false" customHeight="false" outlineLevel="0" collapsed="false">
      <c r="A14" s="7" t="s">
        <v>67</v>
      </c>
      <c r="B14" s="7" t="n">
        <v>31.8903</v>
      </c>
      <c r="C14" s="7" t="n">
        <v>0.5398278</v>
      </c>
      <c r="D14" s="7" t="n">
        <v>28.212</v>
      </c>
      <c r="E14" s="7" t="n">
        <v>0.1222142</v>
      </c>
      <c r="F14" s="7" t="n">
        <v>45.9244</v>
      </c>
      <c r="G14" s="7" t="n">
        <v>0.9381</v>
      </c>
      <c r="H14" s="7" t="n">
        <v>29.924</v>
      </c>
      <c r="I14" s="7" t="n">
        <v>0.4354</v>
      </c>
      <c r="J14" s="7" t="n">
        <v>30.0611</v>
      </c>
      <c r="K14" s="7" t="n">
        <v>0.2335</v>
      </c>
      <c r="L14" s="7" t="n">
        <v>11.6461667</v>
      </c>
      <c r="M14" s="7" t="n">
        <v>0.1054133</v>
      </c>
      <c r="N14" s="7" t="s">
        <v>63</v>
      </c>
      <c r="O14" s="7" t="n">
        <v>8.1133</v>
      </c>
      <c r="P14" s="7" t="n">
        <v>0.6561</v>
      </c>
      <c r="Q14" s="7" t="n">
        <v>7.8155</v>
      </c>
      <c r="R14" s="7" t="n">
        <v>0.6626328</v>
      </c>
      <c r="S14" s="7" t="n">
        <v>28.9798</v>
      </c>
      <c r="T14" s="7" t="n">
        <v>0.8892926</v>
      </c>
      <c r="U14" s="7" t="n">
        <v>19.9318</v>
      </c>
      <c r="V14" s="7" t="n">
        <v>0.7452381</v>
      </c>
      <c r="W14" s="7" t="n">
        <v>9.2887</v>
      </c>
      <c r="X14" s="7" t="n">
        <v>1.074</v>
      </c>
      <c r="Y14" s="7" t="n">
        <v>1.6396652</v>
      </c>
      <c r="Z14" s="7" t="n">
        <v>0.1545874</v>
      </c>
    </row>
    <row r="15" customFormat="false" ht="13.2" hidden="false" customHeight="false" outlineLevel="0" collapsed="false">
      <c r="A15" s="7" t="s">
        <v>64</v>
      </c>
      <c r="B15" s="7" t="n">
        <v>31.8235</v>
      </c>
      <c r="C15" s="7" t="n">
        <v>0.6660042</v>
      </c>
      <c r="D15" s="7" t="n">
        <v>27.1913</v>
      </c>
      <c r="E15" s="7" t="n">
        <v>0.3330709</v>
      </c>
      <c r="F15" s="7" t="n">
        <v>52.3186</v>
      </c>
      <c r="G15" s="7" t="n">
        <v>1.1329</v>
      </c>
      <c r="H15" s="7" t="n">
        <v>35.4841</v>
      </c>
      <c r="I15" s="7" t="n">
        <v>0.6018</v>
      </c>
      <c r="J15" s="7" t="n">
        <v>29.5684</v>
      </c>
      <c r="K15" s="7" t="n">
        <v>0.326</v>
      </c>
      <c r="L15" s="7" t="n">
        <v>15.0220333</v>
      </c>
      <c r="M15" s="7" t="n">
        <v>0.1171803</v>
      </c>
      <c r="N15" s="7" t="s">
        <v>64</v>
      </c>
      <c r="O15" s="7" t="n">
        <v>32.3483</v>
      </c>
      <c r="P15" s="7" t="n">
        <v>1.9977</v>
      </c>
      <c r="Q15" s="7" t="n">
        <v>31.3908</v>
      </c>
      <c r="R15" s="7" t="n">
        <v>1.2519236</v>
      </c>
      <c r="S15" s="7" t="n">
        <v>45.9505</v>
      </c>
      <c r="T15" s="7" t="n">
        <v>0.7193301</v>
      </c>
      <c r="U15" s="7" t="n">
        <v>46.9086</v>
      </c>
      <c r="V15" s="7" t="n">
        <v>1.589094</v>
      </c>
      <c r="W15" s="7" t="n">
        <v>30.3043</v>
      </c>
      <c r="X15" s="7" t="n">
        <v>3.7774</v>
      </c>
      <c r="Y15" s="7" t="n">
        <v>15.3547183</v>
      </c>
      <c r="Z15" s="7" t="n">
        <v>0.533848</v>
      </c>
    </row>
    <row r="16" customFormat="false" ht="13.2" hidden="false" customHeight="false" outlineLevel="0" collapsed="false">
      <c r="A16" s="7" t="s">
        <v>69</v>
      </c>
      <c r="B16" s="7" t="n">
        <v>9.3008</v>
      </c>
      <c r="C16" s="7" t="n">
        <v>0.3063669</v>
      </c>
      <c r="D16" s="7" t="n">
        <v>15.9329</v>
      </c>
      <c r="E16" s="7" t="n">
        <v>0.1177659</v>
      </c>
      <c r="F16" s="7" t="n">
        <v>20.7489</v>
      </c>
      <c r="G16" s="7" t="n">
        <v>0.6767</v>
      </c>
      <c r="H16" s="7" t="n">
        <v>11.6213</v>
      </c>
      <c r="I16" s="7" t="n">
        <v>0.0533</v>
      </c>
      <c r="J16" s="7" t="n">
        <v>10.2287</v>
      </c>
      <c r="K16" s="7" t="n">
        <v>0.223</v>
      </c>
      <c r="L16" s="7" t="n">
        <v>8.5038333</v>
      </c>
      <c r="M16" s="7" t="n">
        <v>0.1118237</v>
      </c>
      <c r="N16" s="7" t="s">
        <v>75</v>
      </c>
      <c r="O16" s="7" t="n">
        <v>0.8384</v>
      </c>
      <c r="P16" s="7" t="n">
        <v>0.0442</v>
      </c>
      <c r="Q16" s="7" t="n">
        <v>0.8956</v>
      </c>
      <c r="R16" s="7" t="n">
        <v>0.0810511</v>
      </c>
      <c r="S16" s="7" t="n">
        <v>5.5786</v>
      </c>
      <c r="T16" s="7" t="n">
        <v>0.1974523</v>
      </c>
      <c r="U16" s="7" t="n">
        <v>3.2827</v>
      </c>
      <c r="V16" s="7" t="n">
        <v>0.2293955</v>
      </c>
      <c r="W16" s="7" t="n">
        <v>0.9883</v>
      </c>
      <c r="X16" s="7" t="n">
        <v>0.0814</v>
      </c>
      <c r="Y16" s="7" t="n">
        <v>0.3123483</v>
      </c>
      <c r="Z16" s="7" t="n">
        <v>0.0556113</v>
      </c>
    </row>
    <row r="17" customFormat="false" ht="13.2" hidden="false" customHeight="false" outlineLevel="0" collapsed="false">
      <c r="A17" s="7" t="s">
        <v>89</v>
      </c>
      <c r="B17" s="7" t="n">
        <v>0.2425</v>
      </c>
      <c r="C17" s="7" t="n">
        <v>0.0364705</v>
      </c>
      <c r="D17" s="7" t="n">
        <v>0.2045</v>
      </c>
      <c r="E17" s="7" t="n">
        <v>0.0210513</v>
      </c>
      <c r="F17" s="7" t="n">
        <v>0.2073</v>
      </c>
      <c r="G17" s="7" t="n">
        <v>0.0243</v>
      </c>
      <c r="H17" s="7" t="n">
        <v>0.2784</v>
      </c>
      <c r="I17" s="7" t="n">
        <v>0.00591</v>
      </c>
      <c r="J17" s="7" t="n">
        <v>0.255</v>
      </c>
      <c r="K17" s="7" t="n">
        <v>0.0427</v>
      </c>
      <c r="L17" s="7" t="n">
        <v>0.1509</v>
      </c>
      <c r="M17" s="7" t="n">
        <v>0.0098656</v>
      </c>
      <c r="N17" s="7" t="s">
        <v>70</v>
      </c>
      <c r="O17" s="7" t="n">
        <v>0.4324</v>
      </c>
      <c r="P17" s="7" t="n">
        <v>0.0253</v>
      </c>
      <c r="Q17" s="7" t="n">
        <v>0.5057</v>
      </c>
      <c r="R17" s="7" t="n">
        <v>0.0821901</v>
      </c>
      <c r="S17" s="7" t="n">
        <v>2.3003</v>
      </c>
      <c r="T17" s="7" t="n">
        <v>0.0702835</v>
      </c>
      <c r="U17" s="7" t="n">
        <v>1.5582</v>
      </c>
      <c r="V17" s="7" t="n">
        <v>0.0851676</v>
      </c>
      <c r="W17" s="7" t="n">
        <v>0.5253</v>
      </c>
      <c r="X17" s="7" t="n">
        <v>0.00462</v>
      </c>
      <c r="Y17" s="7" t="n">
        <v>0.225544</v>
      </c>
      <c r="Z17" s="7" t="n">
        <v>0.0200942</v>
      </c>
    </row>
    <row r="18" customFormat="false" ht="13.2" hidden="false" customHeight="false" outlineLevel="0" collapsed="false">
      <c r="A18" s="7" t="s">
        <v>76</v>
      </c>
      <c r="B18" s="7" t="n">
        <v>0.2764</v>
      </c>
      <c r="C18" s="7" t="n">
        <v>0.0369431</v>
      </c>
      <c r="D18" s="7" t="n">
        <v>0.2515</v>
      </c>
      <c r="E18" s="7" t="n">
        <v>0.0300925</v>
      </c>
      <c r="F18" s="7" t="n">
        <v>0.2545</v>
      </c>
      <c r="G18" s="7" t="n">
        <v>0.016</v>
      </c>
      <c r="H18" s="7" t="n">
        <v>0.311</v>
      </c>
      <c r="I18" s="7" t="n">
        <v>0.0365</v>
      </c>
      <c r="J18" s="7" t="n">
        <v>0.3155</v>
      </c>
      <c r="K18" s="7" t="n">
        <v>0.0262</v>
      </c>
      <c r="L18" s="7" t="n">
        <v>0.2072333</v>
      </c>
      <c r="M18" s="7" t="n">
        <v>0.0255696</v>
      </c>
      <c r="N18" s="7" t="s">
        <v>79</v>
      </c>
      <c r="O18" s="7" t="n">
        <v>0.2105</v>
      </c>
      <c r="P18" s="7" t="n">
        <v>0.0183</v>
      </c>
      <c r="Q18" s="7" t="n">
        <v>0.1806</v>
      </c>
      <c r="R18" s="7" t="n">
        <v>0.0223807</v>
      </c>
      <c r="S18" s="7" t="n">
        <v>0.1933</v>
      </c>
      <c r="T18" s="7" t="n">
        <v>0.00871238</v>
      </c>
      <c r="U18" s="7" t="n">
        <v>0.1922</v>
      </c>
      <c r="V18" s="7" t="n">
        <v>0.0212012</v>
      </c>
      <c r="W18" s="7" t="n">
        <v>0.1916</v>
      </c>
      <c r="X18" s="7" t="n">
        <v>0.0246</v>
      </c>
      <c r="Y18" s="7" t="n">
        <v>0.1450213</v>
      </c>
      <c r="Z18" s="7" t="n">
        <v>0.0332537</v>
      </c>
    </row>
    <row r="20" customFormat="false" ht="13.2" hidden="false" customHeight="false" outlineLevel="0" collapsed="false">
      <c r="A20" s="2" t="s">
        <v>105</v>
      </c>
    </row>
    <row r="21" customFormat="false" ht="13.2" hidden="false" customHeight="false" outlineLevel="0" collapsed="false">
      <c r="A21" s="7" t="s">
        <v>91</v>
      </c>
      <c r="B21" s="10" t="s">
        <v>92</v>
      </c>
      <c r="C21" s="10"/>
      <c r="D21" s="10"/>
      <c r="E21" s="10" t="s">
        <v>93</v>
      </c>
      <c r="F21" s="10"/>
      <c r="G21" s="10"/>
      <c r="H21" s="10" t="s">
        <v>94</v>
      </c>
      <c r="I21" s="10"/>
      <c r="J21" s="10"/>
      <c r="L21" s="7" t="s">
        <v>35</v>
      </c>
      <c r="M21" s="10" t="s">
        <v>92</v>
      </c>
      <c r="N21" s="10"/>
      <c r="O21" s="10"/>
      <c r="P21" s="10" t="s">
        <v>93</v>
      </c>
      <c r="Q21" s="10"/>
      <c r="R21" s="10"/>
      <c r="S21" s="10" t="s">
        <v>94</v>
      </c>
      <c r="T21" s="10"/>
      <c r="U21" s="10"/>
    </row>
    <row r="22" customFormat="false" ht="13.2" hidden="false" customHeight="false" outlineLevel="0" collapsed="false">
      <c r="A22" s="7" t="s">
        <v>99</v>
      </c>
      <c r="B22" s="7" t="n">
        <v>33.2244</v>
      </c>
      <c r="C22" s="7" t="n">
        <v>32.0786</v>
      </c>
      <c r="D22" s="7" t="n">
        <v>32.5501</v>
      </c>
      <c r="E22" s="7" t="n">
        <v>74.6485</v>
      </c>
      <c r="F22" s="7" t="n">
        <v>71.7799</v>
      </c>
      <c r="G22" s="7" t="n">
        <v>72.6156</v>
      </c>
      <c r="H22" s="7" t="n">
        <v>38.5555</v>
      </c>
      <c r="I22" s="7" t="n">
        <v>42.5699</v>
      </c>
      <c r="J22" s="7" t="n">
        <v>40.0655</v>
      </c>
      <c r="L22" s="7" t="s">
        <v>99</v>
      </c>
      <c r="M22" s="7" t="n">
        <v>22.7555</v>
      </c>
      <c r="N22" s="7" t="n">
        <v>25.0354</v>
      </c>
      <c r="O22" s="7" t="n">
        <v>24.7679</v>
      </c>
      <c r="P22" s="7" t="n">
        <v>37.4614</v>
      </c>
      <c r="Q22" s="7" t="n">
        <v>42.4951</v>
      </c>
      <c r="R22" s="7" t="n">
        <v>41.4283</v>
      </c>
      <c r="S22" s="7" t="n">
        <v>14.706</v>
      </c>
      <c r="T22" s="7" t="n">
        <v>17.4597</v>
      </c>
      <c r="U22" s="7" t="n">
        <v>16.6603</v>
      </c>
    </row>
    <row r="23" customFormat="false" ht="13.2" hidden="false" customHeight="false" outlineLevel="0" collapsed="false">
      <c r="A23" s="7" t="s">
        <v>100</v>
      </c>
      <c r="B23" s="7" t="n">
        <v>33.7852</v>
      </c>
      <c r="C23" s="7" t="n">
        <v>33.895</v>
      </c>
      <c r="D23" s="7" t="n">
        <v>34.3128</v>
      </c>
      <c r="E23" s="7" t="n">
        <v>71.4389</v>
      </c>
      <c r="F23" s="7" t="n">
        <v>70.9455</v>
      </c>
      <c r="G23" s="7" t="n">
        <v>71.6242</v>
      </c>
      <c r="H23" s="7" t="n">
        <v>37.839</v>
      </c>
      <c r="I23" s="7" t="n">
        <v>37.5439</v>
      </c>
      <c r="J23" s="7" t="n">
        <v>36.6327</v>
      </c>
      <c r="L23" s="7" t="s">
        <v>100</v>
      </c>
      <c r="M23" s="7" t="n">
        <v>25.0596</v>
      </c>
      <c r="N23" s="7" t="n">
        <v>25.5715</v>
      </c>
      <c r="O23" s="7" t="n">
        <v>25.665</v>
      </c>
      <c r="P23" s="7" t="n">
        <v>40.991</v>
      </c>
      <c r="Q23" s="7" t="n">
        <v>39.4423</v>
      </c>
      <c r="R23" s="7" t="n">
        <v>37.1855</v>
      </c>
      <c r="S23" s="7" t="n">
        <v>15.9314</v>
      </c>
      <c r="T23" s="7" t="n">
        <v>13.8708</v>
      </c>
      <c r="U23" s="7" t="n">
        <v>11.5205</v>
      </c>
    </row>
    <row r="24" customFormat="false" ht="13.2" hidden="false" customHeight="false" outlineLevel="0" collapsed="false">
      <c r="A24" s="7" t="s">
        <v>101</v>
      </c>
      <c r="B24" s="7" t="n">
        <v>5.4423</v>
      </c>
      <c r="C24" s="7" t="n">
        <v>5.6683</v>
      </c>
      <c r="D24" s="7" t="n">
        <v>5.7636</v>
      </c>
      <c r="E24" s="7" t="n">
        <v>120.1295</v>
      </c>
      <c r="F24" s="7" t="n">
        <v>120.9833</v>
      </c>
      <c r="G24" s="7" t="n">
        <v>115.863</v>
      </c>
      <c r="H24" s="7" t="n">
        <v>114.6872</v>
      </c>
      <c r="I24" s="7" t="n">
        <v>115.315</v>
      </c>
      <c r="J24" s="7" t="n">
        <v>110.0994</v>
      </c>
      <c r="L24" s="7" t="s">
        <v>101</v>
      </c>
      <c r="M24" s="7" t="n">
        <v>10.2288</v>
      </c>
      <c r="N24" s="7" t="n">
        <v>10.3932</v>
      </c>
      <c r="O24" s="7" t="n">
        <v>10.2708</v>
      </c>
      <c r="P24" s="7" t="n">
        <v>76.7855</v>
      </c>
      <c r="Q24" s="7" t="n">
        <v>73.9617</v>
      </c>
      <c r="R24" s="7" t="n">
        <v>74.0437</v>
      </c>
      <c r="S24" s="7" t="n">
        <v>66.5566</v>
      </c>
      <c r="T24" s="7" t="n">
        <v>63.5685</v>
      </c>
      <c r="U24" s="7" t="n">
        <v>63.7728</v>
      </c>
    </row>
    <row r="25" customFormat="false" ht="13.2" hidden="false" customHeight="false" outlineLevel="0" collapsed="false">
      <c r="A25" s="7" t="s">
        <v>102</v>
      </c>
      <c r="B25" s="7" t="n">
        <v>26.7118</v>
      </c>
      <c r="C25" s="7" t="n">
        <v>26.9127</v>
      </c>
      <c r="D25" s="7" t="n">
        <v>27.0302</v>
      </c>
      <c r="E25" s="7" t="n">
        <v>75.8546</v>
      </c>
      <c r="F25" s="7" t="n">
        <v>77.8037</v>
      </c>
      <c r="G25" s="7" t="n">
        <v>77.4299</v>
      </c>
      <c r="H25" s="7" t="n">
        <v>49.1428</v>
      </c>
      <c r="I25" s="7" t="n">
        <v>50.891</v>
      </c>
      <c r="J25" s="7" t="n">
        <v>50.3997</v>
      </c>
      <c r="L25" s="7" t="s">
        <v>102</v>
      </c>
      <c r="M25" s="7" t="n">
        <v>26.3498</v>
      </c>
      <c r="N25" s="7" t="n">
        <v>25.1996</v>
      </c>
      <c r="O25" s="7" t="n">
        <v>25.8709</v>
      </c>
      <c r="P25" s="7" t="n">
        <v>69.459</v>
      </c>
      <c r="Q25" s="7" t="n">
        <v>64.9782</v>
      </c>
      <c r="R25" s="7" t="n">
        <v>66.0841</v>
      </c>
      <c r="S25" s="7" t="n">
        <v>43.1093</v>
      </c>
      <c r="T25" s="7" t="n">
        <v>39.7786</v>
      </c>
      <c r="U25" s="7" t="n">
        <v>40.2132</v>
      </c>
    </row>
    <row r="26" customFormat="false" ht="13.2" hidden="false" customHeight="false" outlineLevel="0" collapsed="false">
      <c r="A26" s="7" t="s">
        <v>103</v>
      </c>
      <c r="B26" s="7" t="n">
        <v>29.7149</v>
      </c>
      <c r="C26" s="7" t="n">
        <v>29.4432</v>
      </c>
      <c r="D26" s="7" t="n">
        <v>29.3268</v>
      </c>
      <c r="E26" s="7" t="n">
        <v>70.4679</v>
      </c>
      <c r="F26" s="7" t="n">
        <v>69.711</v>
      </c>
      <c r="G26" s="7" t="n">
        <v>69.396</v>
      </c>
      <c r="H26" s="7" t="n">
        <v>40.753</v>
      </c>
      <c r="I26" s="7" t="n">
        <v>40.2678</v>
      </c>
      <c r="J26" s="7" t="n">
        <v>40.0692</v>
      </c>
      <c r="L26" s="7" t="s">
        <v>103</v>
      </c>
      <c r="M26" s="7" t="n">
        <v>19.2391</v>
      </c>
      <c r="N26" s="7" t="n">
        <v>24.8317</v>
      </c>
      <c r="O26" s="7" t="n">
        <v>21.3505</v>
      </c>
      <c r="P26" s="7" t="n">
        <v>35.0593</v>
      </c>
      <c r="Q26" s="7" t="n">
        <v>44.6779</v>
      </c>
      <c r="R26" s="7" t="n">
        <v>39.0419</v>
      </c>
      <c r="S26" s="7" t="n">
        <v>15.8202</v>
      </c>
      <c r="T26" s="7" t="n">
        <v>19.8462</v>
      </c>
      <c r="U26" s="7" t="n">
        <v>17.6914</v>
      </c>
    </row>
    <row r="27" customFormat="false" ht="13.2" hidden="false" customHeight="false" outlineLevel="0" collapsed="false">
      <c r="A27" s="7" t="s">
        <v>104</v>
      </c>
      <c r="B27" s="11" t="n">
        <v>29.2756</v>
      </c>
      <c r="C27" s="11" t="n">
        <v>30.5824</v>
      </c>
      <c r="D27" s="11" t="n">
        <v>29.7575</v>
      </c>
      <c r="E27" s="11" t="n">
        <v>35.4933</v>
      </c>
      <c r="F27" s="11" t="n">
        <v>35.7387</v>
      </c>
      <c r="G27" s="11" t="n">
        <v>35.5301667</v>
      </c>
      <c r="H27" s="11" t="n">
        <v>6.2177</v>
      </c>
      <c r="I27" s="11" t="n">
        <v>5.1563</v>
      </c>
      <c r="J27" s="11" t="n">
        <v>5.7726667</v>
      </c>
      <c r="L27" s="7" t="s">
        <v>104</v>
      </c>
      <c r="M27" s="11" t="n">
        <v>7.1380898</v>
      </c>
      <c r="N27" s="11" t="n">
        <v>7.7551641</v>
      </c>
      <c r="O27" s="11" t="n">
        <v>7.9532512</v>
      </c>
      <c r="P27" s="11" t="n">
        <v>17.8936128</v>
      </c>
      <c r="Q27" s="11" t="n">
        <v>18.210602</v>
      </c>
      <c r="R27" s="11" t="n">
        <v>16.9276765</v>
      </c>
      <c r="S27" s="11" t="n">
        <v>10.7555229</v>
      </c>
      <c r="T27" s="11" t="n">
        <v>10.4554379</v>
      </c>
      <c r="U27" s="11" t="n">
        <v>8.9744253</v>
      </c>
    </row>
    <row r="29" customFormat="false" ht="13.2" hidden="false" customHeight="false" outlineLevel="0" collapsed="false">
      <c r="A29" s="2" t="s">
        <v>106</v>
      </c>
    </row>
    <row r="30" customFormat="false" ht="13.2" hidden="false" customHeight="false" outlineLevel="0" collapsed="false">
      <c r="A30" s="7" t="s">
        <v>91</v>
      </c>
      <c r="B30" s="7" t="s">
        <v>99</v>
      </c>
      <c r="C30" s="7" t="s">
        <v>100</v>
      </c>
      <c r="D30" s="7" t="s">
        <v>101</v>
      </c>
      <c r="E30" s="7" t="s">
        <v>102</v>
      </c>
      <c r="F30" s="7" t="s">
        <v>103</v>
      </c>
      <c r="G30" s="7" t="s">
        <v>104</v>
      </c>
      <c r="I30" s="7" t="s">
        <v>35</v>
      </c>
      <c r="J30" s="7" t="s">
        <v>99</v>
      </c>
      <c r="K30" s="7" t="s">
        <v>100</v>
      </c>
      <c r="L30" s="7" t="s">
        <v>101</v>
      </c>
      <c r="M30" s="7" t="s">
        <v>102</v>
      </c>
      <c r="N30" s="7" t="s">
        <v>103</v>
      </c>
      <c r="O30" s="7" t="s">
        <v>104</v>
      </c>
    </row>
    <row r="31" customFormat="false" ht="13.2" hidden="false" customHeight="false" outlineLevel="0" collapsed="false">
      <c r="A31" s="7" t="s">
        <v>97</v>
      </c>
      <c r="B31" s="7" t="n">
        <v>10.0471</v>
      </c>
      <c r="C31" s="7" t="n">
        <v>10.7306</v>
      </c>
      <c r="D31" s="7" t="n">
        <v>2.2088</v>
      </c>
      <c r="E31" s="7" t="n">
        <v>5.6156</v>
      </c>
      <c r="F31" s="7" t="n">
        <v>10.0426</v>
      </c>
      <c r="G31" s="7" t="n">
        <v>6.6571</v>
      </c>
      <c r="I31" s="7" t="s">
        <v>97</v>
      </c>
      <c r="J31" s="7" t="n">
        <v>6.5812</v>
      </c>
      <c r="K31" s="7" t="n">
        <v>9.1991</v>
      </c>
      <c r="L31" s="7" t="n">
        <v>3.6763</v>
      </c>
      <c r="M31" s="7" t="n">
        <v>4.465</v>
      </c>
      <c r="N31" s="7" t="n">
        <v>8.3175</v>
      </c>
      <c r="O31" s="7" t="n">
        <v>1.0278315</v>
      </c>
    </row>
    <row r="32" customFormat="false" ht="13.2" hidden="false" customHeight="false" outlineLevel="0" collapsed="false">
      <c r="B32" s="7" t="n">
        <v>10.0304</v>
      </c>
      <c r="C32" s="7" t="n">
        <v>9.5433</v>
      </c>
      <c r="D32" s="7" t="n">
        <v>2.4631</v>
      </c>
      <c r="E32" s="7" t="n">
        <v>5.7746</v>
      </c>
      <c r="F32" s="7" t="n">
        <v>10.011</v>
      </c>
      <c r="G32" s="7" t="n">
        <v>6.8079</v>
      </c>
      <c r="J32" s="7" t="n">
        <v>7.6175</v>
      </c>
      <c r="K32" s="7" t="n">
        <v>8.0299</v>
      </c>
      <c r="L32" s="7" t="n">
        <v>3.0656</v>
      </c>
      <c r="M32" s="7" t="n">
        <v>4.1241</v>
      </c>
      <c r="N32" s="7" t="n">
        <v>8.8737</v>
      </c>
      <c r="O32" s="7" t="n">
        <v>1.1268424</v>
      </c>
    </row>
    <row r="33" customFormat="false" ht="13.2" hidden="false" customHeight="false" outlineLevel="0" collapsed="false">
      <c r="B33" s="7" t="n">
        <v>10.2347</v>
      </c>
      <c r="C33" s="7" t="n">
        <v>10.1211</v>
      </c>
      <c r="D33" s="7" t="n">
        <v>2.4663</v>
      </c>
      <c r="E33" s="7" t="n">
        <v>5.7731</v>
      </c>
      <c r="F33" s="7" t="n">
        <v>10.1719</v>
      </c>
      <c r="G33" s="7" t="n">
        <v>6.8106</v>
      </c>
      <c r="J33" s="7" t="n">
        <v>7.0299</v>
      </c>
      <c r="K33" s="7" t="n">
        <v>8.5158</v>
      </c>
      <c r="L33" s="7" t="n">
        <v>3.5039</v>
      </c>
      <c r="M33" s="7" t="n">
        <v>4.1388</v>
      </c>
      <c r="N33" s="7" t="n">
        <v>8.7093</v>
      </c>
      <c r="O33" s="7" t="n">
        <v>1.1544833</v>
      </c>
    </row>
    <row r="34" customFormat="false" ht="13.2" hidden="false" customHeight="false" outlineLevel="0" collapsed="false">
      <c r="A34" s="7" t="s">
        <v>107</v>
      </c>
      <c r="E34" s="7" t="n">
        <f aca="false">_xlfn.T.TEST(B31:B33,E31:E33,2,2)</f>
        <v>8.11203094483696E-007</v>
      </c>
      <c r="M34" s="7" t="n">
        <f aca="false">_xlfn.T.TEST(J31:J33,M31:M33,2,2)</f>
        <v>0.000898332671135095</v>
      </c>
    </row>
    <row r="35" customFormat="false" ht="13.2" hidden="false" customHeight="false" outlineLevel="0" collapsed="false">
      <c r="AB35" s="12"/>
      <c r="AE35" s="12"/>
    </row>
  </sheetData>
  <mergeCells count="6">
    <mergeCell ref="B21:D21"/>
    <mergeCell ref="E21:G21"/>
    <mergeCell ref="H21:J21"/>
    <mergeCell ref="M21:O21"/>
    <mergeCell ref="P21:R21"/>
    <mergeCell ref="S21:U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M40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I22" activeCellId="0" sqref="I22:I33"/>
    </sheetView>
  </sheetViews>
  <sheetFormatPr defaultColWidth="8.7890625" defaultRowHeight="13.2" zeroHeight="false" outlineLevelRow="0" outlineLevelCol="0"/>
  <cols>
    <col collapsed="false" customWidth="false" hidden="false" outlineLevel="0" max="257" min="1" style="7" width="8.79"/>
  </cols>
  <sheetData>
    <row r="1" customFormat="false" ht="13.2" hidden="false" customHeight="false" outlineLevel="0" collapsed="false">
      <c r="A1" s="2" t="s">
        <v>108</v>
      </c>
    </row>
    <row r="2" customFormat="false" ht="13.2" hidden="false" customHeight="false" outlineLevel="0" collapsed="false">
      <c r="A2" s="1" t="s">
        <v>20</v>
      </c>
      <c r="B2" s="8" t="s">
        <v>99</v>
      </c>
      <c r="D2" s="8" t="s">
        <v>102</v>
      </c>
      <c r="F2" s="1" t="s">
        <v>20</v>
      </c>
      <c r="G2" s="8" t="s">
        <v>99</v>
      </c>
      <c r="I2" s="8" t="s">
        <v>102</v>
      </c>
      <c r="L2" s="1" t="s">
        <v>20</v>
      </c>
      <c r="M2" s="8" t="s">
        <v>99</v>
      </c>
      <c r="O2" s="8" t="s">
        <v>102</v>
      </c>
      <c r="Q2" s="1" t="s">
        <v>20</v>
      </c>
      <c r="R2" s="8" t="s">
        <v>99</v>
      </c>
      <c r="T2" s="8" t="s">
        <v>102</v>
      </c>
      <c r="W2" s="1" t="s">
        <v>20</v>
      </c>
      <c r="X2" s="8" t="s">
        <v>99</v>
      </c>
      <c r="Z2" s="8" t="s">
        <v>102</v>
      </c>
      <c r="AB2" s="1" t="s">
        <v>20</v>
      </c>
      <c r="AC2" s="8" t="s">
        <v>99</v>
      </c>
      <c r="AE2" s="8" t="s">
        <v>102</v>
      </c>
      <c r="AH2" s="1" t="s">
        <v>20</v>
      </c>
      <c r="AI2" s="8" t="s">
        <v>99</v>
      </c>
      <c r="AK2" s="8" t="s">
        <v>102</v>
      </c>
      <c r="AM2" s="1" t="s">
        <v>20</v>
      </c>
      <c r="AN2" s="8" t="s">
        <v>99</v>
      </c>
      <c r="AP2" s="8" t="s">
        <v>102</v>
      </c>
      <c r="AS2" s="1" t="s">
        <v>20</v>
      </c>
      <c r="AT2" s="8" t="s">
        <v>99</v>
      </c>
      <c r="AV2" s="8" t="s">
        <v>102</v>
      </c>
      <c r="AX2" s="1" t="s">
        <v>20</v>
      </c>
      <c r="AY2" s="8" t="s">
        <v>99</v>
      </c>
      <c r="BA2" s="8" t="s">
        <v>102</v>
      </c>
      <c r="BD2" s="1" t="s">
        <v>20</v>
      </c>
      <c r="BE2" s="8" t="s">
        <v>99</v>
      </c>
      <c r="BG2" s="8" t="s">
        <v>102</v>
      </c>
      <c r="BI2" s="1" t="s">
        <v>20</v>
      </c>
      <c r="BJ2" s="8" t="s">
        <v>99</v>
      </c>
      <c r="BL2" s="8" t="s">
        <v>102</v>
      </c>
    </row>
    <row r="3" customFormat="false" ht="13.2" hidden="false" customHeight="false" outlineLevel="0" collapsed="false">
      <c r="A3" s="7" t="s">
        <v>60</v>
      </c>
      <c r="B3" s="1" t="s">
        <v>39</v>
      </c>
      <c r="C3" s="1" t="s">
        <v>40</v>
      </c>
      <c r="D3" s="1" t="s">
        <v>39</v>
      </c>
      <c r="E3" s="1" t="s">
        <v>40</v>
      </c>
      <c r="F3" s="7" t="s">
        <v>60</v>
      </c>
      <c r="G3" s="1" t="s">
        <v>39</v>
      </c>
      <c r="H3" s="1" t="s">
        <v>40</v>
      </c>
      <c r="I3" s="1" t="s">
        <v>39</v>
      </c>
      <c r="J3" s="1" t="s">
        <v>40</v>
      </c>
      <c r="L3" s="7" t="s">
        <v>109</v>
      </c>
      <c r="M3" s="1" t="s">
        <v>39</v>
      </c>
      <c r="N3" s="1" t="s">
        <v>40</v>
      </c>
      <c r="O3" s="1" t="s">
        <v>39</v>
      </c>
      <c r="P3" s="1" t="s">
        <v>40</v>
      </c>
      <c r="Q3" s="7" t="s">
        <v>109</v>
      </c>
      <c r="R3" s="1" t="s">
        <v>39</v>
      </c>
      <c r="S3" s="1" t="s">
        <v>40</v>
      </c>
      <c r="T3" s="1" t="s">
        <v>39</v>
      </c>
      <c r="U3" s="1" t="s">
        <v>40</v>
      </c>
      <c r="W3" s="7" t="s">
        <v>110</v>
      </c>
      <c r="X3" s="1" t="s">
        <v>39</v>
      </c>
      <c r="Y3" s="1" t="s">
        <v>40</v>
      </c>
      <c r="Z3" s="1" t="s">
        <v>39</v>
      </c>
      <c r="AA3" s="1" t="s">
        <v>40</v>
      </c>
      <c r="AB3" s="7" t="s">
        <v>110</v>
      </c>
      <c r="AC3" s="1" t="s">
        <v>39</v>
      </c>
      <c r="AD3" s="1" t="s">
        <v>40</v>
      </c>
      <c r="AE3" s="1" t="s">
        <v>39</v>
      </c>
      <c r="AF3" s="1" t="s">
        <v>40</v>
      </c>
      <c r="AH3" s="7" t="s">
        <v>61</v>
      </c>
      <c r="AI3" s="1" t="s">
        <v>39</v>
      </c>
      <c r="AJ3" s="1" t="s">
        <v>40</v>
      </c>
      <c r="AK3" s="1" t="s">
        <v>39</v>
      </c>
      <c r="AL3" s="1" t="s">
        <v>40</v>
      </c>
      <c r="AM3" s="7" t="s">
        <v>61</v>
      </c>
      <c r="AN3" s="1" t="s">
        <v>39</v>
      </c>
      <c r="AO3" s="1" t="s">
        <v>40</v>
      </c>
      <c r="AP3" s="1" t="s">
        <v>39</v>
      </c>
      <c r="AQ3" s="1" t="s">
        <v>40</v>
      </c>
      <c r="AS3" s="7" t="s">
        <v>37</v>
      </c>
      <c r="AT3" s="1" t="s">
        <v>39</v>
      </c>
      <c r="AU3" s="1" t="s">
        <v>40</v>
      </c>
      <c r="AV3" s="1" t="s">
        <v>39</v>
      </c>
      <c r="AW3" s="1" t="s">
        <v>40</v>
      </c>
      <c r="AX3" s="7" t="s">
        <v>37</v>
      </c>
      <c r="AY3" s="1" t="s">
        <v>39</v>
      </c>
      <c r="AZ3" s="1" t="s">
        <v>40</v>
      </c>
      <c r="BA3" s="1" t="s">
        <v>39</v>
      </c>
      <c r="BB3" s="1" t="s">
        <v>40</v>
      </c>
      <c r="BD3" s="7" t="s">
        <v>38</v>
      </c>
      <c r="BE3" s="1" t="s">
        <v>39</v>
      </c>
      <c r="BF3" s="1" t="s">
        <v>40</v>
      </c>
      <c r="BG3" s="1" t="s">
        <v>39</v>
      </c>
      <c r="BH3" s="1" t="s">
        <v>40</v>
      </c>
      <c r="BI3" s="7" t="s">
        <v>38</v>
      </c>
      <c r="BJ3" s="1" t="s">
        <v>39</v>
      </c>
      <c r="BK3" s="1" t="s">
        <v>40</v>
      </c>
      <c r="BL3" s="1" t="s">
        <v>39</v>
      </c>
      <c r="BM3" s="1" t="s">
        <v>40</v>
      </c>
    </row>
    <row r="4" customFormat="false" ht="13.2" hidden="false" customHeight="false" outlineLevel="0" collapsed="false">
      <c r="A4" s="7" t="s">
        <v>43</v>
      </c>
      <c r="B4" s="7" t="n">
        <v>25.5062</v>
      </c>
      <c r="C4" s="7" t="n">
        <v>1.5917</v>
      </c>
      <c r="D4" s="7" t="n">
        <v>31.8071</v>
      </c>
      <c r="E4" s="7" t="n">
        <v>1.0339</v>
      </c>
      <c r="F4" s="7" t="s">
        <v>63</v>
      </c>
      <c r="G4" s="9" t="n">
        <v>3.7693</v>
      </c>
      <c r="H4" s="9" t="n">
        <v>0.1595</v>
      </c>
      <c r="I4" s="9" t="n">
        <v>3.9832</v>
      </c>
      <c r="J4" s="9" t="n">
        <v>0.0469</v>
      </c>
      <c r="L4" s="7" t="s">
        <v>49</v>
      </c>
      <c r="M4" s="7" t="n">
        <v>0.497629066666667</v>
      </c>
      <c r="N4" s="7" t="n">
        <v>0.0610622131855973</v>
      </c>
      <c r="O4" s="7" t="n">
        <v>0.521397366666667</v>
      </c>
      <c r="P4" s="7" t="n">
        <v>0.0462798494559277</v>
      </c>
      <c r="Q4" s="7" t="s">
        <v>67</v>
      </c>
      <c r="R4" s="9" t="n">
        <v>14.6900323666667</v>
      </c>
      <c r="S4" s="9" t="n">
        <v>0.562751208567387</v>
      </c>
      <c r="T4" s="9" t="n">
        <v>21.2572754333333</v>
      </c>
      <c r="U4" s="9" t="n">
        <v>0.228039557952328</v>
      </c>
      <c r="W4" s="7" t="s">
        <v>42</v>
      </c>
      <c r="X4" s="7" t="n">
        <v>0.135831033333333</v>
      </c>
      <c r="Y4" s="7" t="n">
        <v>0.0248579417217784</v>
      </c>
      <c r="Z4" s="7" t="n">
        <v>0.0846139666666667</v>
      </c>
      <c r="AA4" s="7" t="n">
        <v>0.025668486587513</v>
      </c>
      <c r="AB4" s="7" t="s">
        <v>62</v>
      </c>
      <c r="AC4" s="9" t="n">
        <v>7.15821503333333</v>
      </c>
      <c r="AD4" s="9" t="n">
        <v>0.161291161426544</v>
      </c>
      <c r="AE4" s="9" t="n">
        <v>5.6498281</v>
      </c>
      <c r="AF4" s="7" t="n">
        <v>0.192299424642847</v>
      </c>
      <c r="AH4" s="7" t="s">
        <v>111</v>
      </c>
      <c r="AI4" s="7" t="n">
        <v>17.0201130418575</v>
      </c>
      <c r="AJ4" s="7" t="n">
        <v>0.295120693047342</v>
      </c>
      <c r="AK4" s="7" t="n">
        <v>8.63793469419986</v>
      </c>
      <c r="AL4" s="7" t="n">
        <v>0.167632434399048</v>
      </c>
      <c r="AM4" s="7" t="s">
        <v>65</v>
      </c>
      <c r="AN4" s="9" t="n">
        <v>0.410405050212664</v>
      </c>
      <c r="AO4" s="9" t="n">
        <v>0.00627196639901824</v>
      </c>
      <c r="AP4" s="7" t="n">
        <v>0.427272710678695</v>
      </c>
      <c r="AQ4" s="7" t="n">
        <v>0.0192884261300802</v>
      </c>
      <c r="AS4" s="7" t="s">
        <v>41</v>
      </c>
      <c r="AT4" s="9" t="n">
        <v>2.169145</v>
      </c>
      <c r="AU4" s="9" t="n">
        <v>0.190468</v>
      </c>
      <c r="AV4" s="9" t="n">
        <v>1.968568</v>
      </c>
      <c r="AW4" s="9" t="n">
        <v>0.011072</v>
      </c>
      <c r="AX4" s="7" t="s">
        <v>63</v>
      </c>
      <c r="AY4" s="7" t="n">
        <v>1.412204</v>
      </c>
      <c r="AZ4" s="7" t="n">
        <v>0.178066</v>
      </c>
      <c r="BA4" s="9" t="n">
        <v>2.374023</v>
      </c>
      <c r="BB4" s="9" t="n">
        <v>0.051721</v>
      </c>
      <c r="BD4" s="7" t="s">
        <v>44</v>
      </c>
      <c r="BE4" s="7" t="n">
        <v>0.0257</v>
      </c>
      <c r="BF4" s="7" t="n">
        <v>0.004233</v>
      </c>
      <c r="BG4" s="7" t="n">
        <v>0.010743</v>
      </c>
      <c r="BH4" s="7" t="n">
        <v>0.004433</v>
      </c>
      <c r="BI4" s="7" t="s">
        <v>63</v>
      </c>
      <c r="BJ4" s="9" t="n">
        <v>19.30047</v>
      </c>
      <c r="BK4" s="9" t="n">
        <v>2.39375</v>
      </c>
      <c r="BL4" s="7" t="n">
        <v>35.00497</v>
      </c>
      <c r="BM4" s="7" t="n">
        <v>1.964025</v>
      </c>
    </row>
    <row r="5" customFormat="false" ht="13.2" hidden="false" customHeight="false" outlineLevel="0" collapsed="false">
      <c r="A5" s="7" t="s">
        <v>112</v>
      </c>
      <c r="B5" s="7" t="n">
        <v>0.0739</v>
      </c>
      <c r="C5" s="7" t="n">
        <v>0.0388</v>
      </c>
      <c r="D5" s="7" t="n">
        <v>0.0669</v>
      </c>
      <c r="E5" s="7" t="n">
        <v>0.0119</v>
      </c>
      <c r="F5" s="7" t="s">
        <v>66</v>
      </c>
      <c r="G5" s="9" t="n">
        <v>15.8698</v>
      </c>
      <c r="H5" s="9" t="n">
        <v>0.8345</v>
      </c>
      <c r="I5" s="9" t="n">
        <v>24.6916</v>
      </c>
      <c r="J5" s="9" t="n">
        <v>0.2579</v>
      </c>
      <c r="L5" s="7" t="s">
        <v>113</v>
      </c>
      <c r="M5" s="7" t="n">
        <v>1.4280054</v>
      </c>
      <c r="N5" s="7" t="n">
        <v>0.0676795885635396</v>
      </c>
      <c r="O5" s="7" t="n">
        <v>0.654463633333333</v>
      </c>
      <c r="P5" s="7" t="n">
        <v>0.0301450909849902</v>
      </c>
      <c r="Q5" s="7" t="s">
        <v>114</v>
      </c>
      <c r="R5" s="9" t="n">
        <v>27.2435167666667</v>
      </c>
      <c r="S5" s="9" t="n">
        <v>0.636259839315625</v>
      </c>
      <c r="T5" s="9" t="n">
        <v>31.3173062</v>
      </c>
      <c r="U5" s="9" t="n">
        <v>0.150192139119295</v>
      </c>
      <c r="W5" s="7" t="s">
        <v>113</v>
      </c>
      <c r="X5" s="7" t="n">
        <v>23.4943210666667</v>
      </c>
      <c r="Y5" s="7" t="n">
        <v>1.01569402257551</v>
      </c>
      <c r="Z5" s="7" t="n">
        <v>22.4924010666667</v>
      </c>
      <c r="AA5" s="7" t="n">
        <v>0.317926631952096</v>
      </c>
      <c r="AB5" s="7" t="s">
        <v>63</v>
      </c>
      <c r="AC5" s="9" t="n">
        <v>8.21824056666667</v>
      </c>
      <c r="AD5" s="9" t="n">
        <v>0.133977754838717</v>
      </c>
      <c r="AE5" s="9" t="n">
        <v>8.50301186666667</v>
      </c>
      <c r="AF5" s="7" t="n">
        <v>0.0550517568453847</v>
      </c>
      <c r="AH5" s="7" t="s">
        <v>112</v>
      </c>
      <c r="AI5" s="7" t="n">
        <v>0.0218876903224558</v>
      </c>
      <c r="AJ5" s="7" t="n">
        <v>0.00155491978207282</v>
      </c>
      <c r="AK5" s="7" t="n">
        <v>0.129512440178963</v>
      </c>
      <c r="AL5" s="7" t="n">
        <v>0.00382201245114738</v>
      </c>
      <c r="AM5" s="7" t="s">
        <v>67</v>
      </c>
      <c r="AN5" s="9" t="n">
        <v>20.6983633242761</v>
      </c>
      <c r="AO5" s="9" t="n">
        <v>0.357661008816049</v>
      </c>
      <c r="AP5" s="7" t="n">
        <v>32.4006067314024</v>
      </c>
      <c r="AQ5" s="7" t="n">
        <v>1.02965512225017</v>
      </c>
      <c r="AS5" s="7" t="s">
        <v>43</v>
      </c>
      <c r="AT5" s="9" t="n">
        <v>33.45489</v>
      </c>
      <c r="AU5" s="9" t="n">
        <v>4.360445</v>
      </c>
      <c r="AV5" s="9" t="n">
        <v>31.57374</v>
      </c>
      <c r="AW5" s="9" t="n">
        <v>1.182093</v>
      </c>
      <c r="AX5" s="7" t="s">
        <v>64</v>
      </c>
      <c r="AY5" s="7" t="n">
        <v>42.103</v>
      </c>
      <c r="AZ5" s="7" t="n">
        <v>5.432339</v>
      </c>
      <c r="BA5" s="9" t="n">
        <v>53.54416</v>
      </c>
      <c r="BB5" s="9" t="n">
        <v>2.36633</v>
      </c>
      <c r="BD5" s="7" t="s">
        <v>43</v>
      </c>
      <c r="BE5" s="7" t="n">
        <v>32.52953</v>
      </c>
      <c r="BF5" s="7" t="n">
        <v>3.459785</v>
      </c>
      <c r="BG5" s="7" t="n">
        <v>50.56883</v>
      </c>
      <c r="BH5" s="7" t="n">
        <v>3.194327</v>
      </c>
      <c r="BI5" s="7" t="s">
        <v>67</v>
      </c>
      <c r="BJ5" s="9" t="n">
        <v>29.2318</v>
      </c>
      <c r="BK5" s="9" t="n">
        <v>3.171691</v>
      </c>
      <c r="BL5" s="7" t="n">
        <v>53.59143</v>
      </c>
      <c r="BM5" s="7" t="n">
        <v>3.365896</v>
      </c>
    </row>
    <row r="6" customFormat="false" ht="13.2" hidden="false" customHeight="false" outlineLevel="0" collapsed="false">
      <c r="A6" s="7" t="s">
        <v>56</v>
      </c>
      <c r="B6" s="7" t="n">
        <v>0.0036</v>
      </c>
      <c r="C6" s="7" t="n">
        <v>0.00484</v>
      </c>
      <c r="D6" s="7" t="n">
        <v>0.0087</v>
      </c>
      <c r="E6" s="7" t="n">
        <v>0.00518</v>
      </c>
      <c r="F6" s="7" t="s">
        <v>71</v>
      </c>
      <c r="G6" s="9" t="n">
        <v>4.6913</v>
      </c>
      <c r="H6" s="9" t="n">
        <v>0.3911</v>
      </c>
      <c r="I6" s="9" t="n">
        <v>5.2916</v>
      </c>
      <c r="J6" s="9" t="n">
        <v>0.0759</v>
      </c>
      <c r="L6" s="7" t="s">
        <v>47</v>
      </c>
      <c r="M6" s="7" t="n">
        <v>0.916803433333333</v>
      </c>
      <c r="N6" s="7" t="n">
        <v>0.060232346623084</v>
      </c>
      <c r="O6" s="7" t="n">
        <v>2.93304963333333</v>
      </c>
      <c r="P6" s="7" t="n">
        <v>0.136202746184882</v>
      </c>
      <c r="Q6" s="7" t="s">
        <v>66</v>
      </c>
      <c r="R6" s="9" t="n">
        <v>15.2940087333333</v>
      </c>
      <c r="S6" s="9" t="n">
        <v>0.353212093247476</v>
      </c>
      <c r="T6" s="9" t="n">
        <v>24.1274963333333</v>
      </c>
      <c r="U6" s="9" t="n">
        <v>0.286722744693202</v>
      </c>
      <c r="W6" s="7" t="s">
        <v>115</v>
      </c>
      <c r="X6" s="7" t="n">
        <v>1.97074706666667</v>
      </c>
      <c r="Y6" s="7" t="n">
        <v>0.153424762388095</v>
      </c>
      <c r="Z6" s="7" t="n">
        <v>2.0221753</v>
      </c>
      <c r="AA6" s="7" t="n">
        <v>0.134643856536457</v>
      </c>
      <c r="AB6" s="7" t="s">
        <v>67</v>
      </c>
      <c r="AC6" s="9" t="n">
        <v>16.2767197666667</v>
      </c>
      <c r="AD6" s="9" t="n">
        <v>0.759951840345469</v>
      </c>
      <c r="AE6" s="9" t="n">
        <v>14.4861901333333</v>
      </c>
      <c r="AF6" s="7" t="n">
        <v>0.390096448107919</v>
      </c>
      <c r="AH6" s="7" t="s">
        <v>51</v>
      </c>
      <c r="AI6" s="7" t="n">
        <v>0.0199369017359052</v>
      </c>
      <c r="AJ6" s="7" t="n">
        <v>0.00663580776457475</v>
      </c>
      <c r="AK6" s="7" t="n">
        <v>0.0152437415379993</v>
      </c>
      <c r="AL6" s="7" t="n">
        <v>0.00948695051430239</v>
      </c>
      <c r="AM6" s="7" t="s">
        <v>68</v>
      </c>
      <c r="AN6" s="9" t="n">
        <v>19.6151186308195</v>
      </c>
      <c r="AO6" s="9" t="n">
        <v>0.462771367746891</v>
      </c>
      <c r="AP6" s="7" t="n">
        <v>30.5786981950373</v>
      </c>
      <c r="AQ6" s="7" t="n">
        <v>0.964420928738451</v>
      </c>
      <c r="AS6" s="7" t="s">
        <v>46</v>
      </c>
      <c r="AT6" s="9" t="n">
        <v>0.162299</v>
      </c>
      <c r="AU6" s="9" t="n">
        <v>0.062423</v>
      </c>
      <c r="AV6" s="9" t="n">
        <v>0.312424</v>
      </c>
      <c r="AW6" s="9" t="n">
        <v>0.031177</v>
      </c>
      <c r="AX6" s="7" t="s">
        <v>68</v>
      </c>
      <c r="AY6" s="7" t="n">
        <v>11.21127</v>
      </c>
      <c r="AZ6" s="7" t="n">
        <v>1.488356</v>
      </c>
      <c r="BA6" s="9" t="n">
        <v>29.58959</v>
      </c>
      <c r="BB6" s="9" t="n">
        <v>1.565556</v>
      </c>
      <c r="BI6" s="7" t="s">
        <v>70</v>
      </c>
      <c r="BJ6" s="9" t="n">
        <v>1.5774</v>
      </c>
      <c r="BK6" s="9" t="n">
        <v>0.269276</v>
      </c>
      <c r="BL6" s="7" t="n">
        <v>11.7053</v>
      </c>
      <c r="BM6" s="7" t="n">
        <v>1.007905</v>
      </c>
    </row>
    <row r="7" customFormat="false" ht="13.2" hidden="false" customHeight="false" outlineLevel="0" collapsed="false">
      <c r="F7" s="7" t="s">
        <v>72</v>
      </c>
      <c r="G7" s="9" t="n">
        <v>2.9844</v>
      </c>
      <c r="H7" s="9" t="n">
        <v>0.2283</v>
      </c>
      <c r="I7" s="9" t="n">
        <v>3.3588</v>
      </c>
      <c r="J7" s="9" t="n">
        <v>0.0969</v>
      </c>
      <c r="L7" s="7" t="s">
        <v>112</v>
      </c>
      <c r="M7" s="7" t="n">
        <v>0.0100581666666667</v>
      </c>
      <c r="N7" s="7" t="n">
        <v>0.00396349909591681</v>
      </c>
      <c r="O7" s="7" t="n">
        <v>0.0182166666666667</v>
      </c>
      <c r="P7" s="7" t="n">
        <v>0.0103027968117077</v>
      </c>
      <c r="Q7" s="7" t="s">
        <v>77</v>
      </c>
      <c r="R7" s="9" t="n">
        <v>0.2434181</v>
      </c>
      <c r="S7" s="9" t="n">
        <v>0.0065295933931601</v>
      </c>
      <c r="T7" s="9" t="n">
        <v>0.234525066666667</v>
      </c>
      <c r="U7" s="9" t="n">
        <v>0.0298191843366537</v>
      </c>
      <c r="W7" s="7" t="s">
        <v>55</v>
      </c>
      <c r="X7" s="7" t="n">
        <v>0.0736224666666667</v>
      </c>
      <c r="Y7" s="7" t="n">
        <v>0.0386746378910434</v>
      </c>
      <c r="Z7" s="7" t="n">
        <v>0.276107366666667</v>
      </c>
      <c r="AA7" s="7" t="n">
        <v>0.0203758248790898</v>
      </c>
      <c r="AB7" s="7" t="s">
        <v>69</v>
      </c>
      <c r="AC7" s="9" t="n">
        <v>10.2255341</v>
      </c>
      <c r="AD7" s="9" t="n">
        <v>0.821258611591842</v>
      </c>
      <c r="AE7" s="9" t="n">
        <v>8.40291723333333</v>
      </c>
      <c r="AF7" s="7" t="n">
        <v>0.16173606081398</v>
      </c>
      <c r="AH7" s="7" t="s">
        <v>54</v>
      </c>
      <c r="AI7" s="7" t="n">
        <v>0.00533696588516789</v>
      </c>
      <c r="AJ7" s="7" t="n">
        <v>0.00232112976411068</v>
      </c>
      <c r="AK7" s="7" t="n">
        <v>0.0061395232247507</v>
      </c>
      <c r="AL7" s="7" t="n">
        <v>0.00331551105767516</v>
      </c>
      <c r="AM7" s="7" t="s">
        <v>66</v>
      </c>
      <c r="AN7" s="9" t="n">
        <v>5.02124400760874</v>
      </c>
      <c r="AO7" s="9" t="n">
        <v>0.114043950551869</v>
      </c>
      <c r="AP7" s="7" t="n">
        <v>7.91760082877471</v>
      </c>
      <c r="AQ7" s="7" t="n">
        <v>0.237743147923963</v>
      </c>
      <c r="AS7" s="7" t="s">
        <v>51</v>
      </c>
      <c r="AT7" s="9" t="n">
        <v>0.053696</v>
      </c>
      <c r="AU7" s="9" t="n">
        <v>0.012961</v>
      </c>
      <c r="AV7" s="9" t="n">
        <v>0.075353</v>
      </c>
      <c r="AW7" s="9" t="n">
        <v>0.025369</v>
      </c>
      <c r="AX7" s="7" t="s">
        <v>66</v>
      </c>
      <c r="AY7" s="7" t="n">
        <v>2.036061</v>
      </c>
      <c r="AZ7" s="7" t="n">
        <v>0.20931</v>
      </c>
      <c r="BA7" s="9" t="n">
        <v>3.686833</v>
      </c>
      <c r="BB7" s="9" t="n">
        <v>0.082146</v>
      </c>
      <c r="BI7" s="7" t="s">
        <v>73</v>
      </c>
      <c r="BJ7" s="9" t="n">
        <v>0.236333</v>
      </c>
      <c r="BK7" s="9" t="n">
        <v>0.019306</v>
      </c>
      <c r="BL7" s="7" t="n">
        <v>0.702867</v>
      </c>
      <c r="BM7" s="7" t="n">
        <v>0.039957</v>
      </c>
    </row>
    <row r="8" customFormat="false" ht="13.2" hidden="false" customHeight="false" outlineLevel="0" collapsed="false">
      <c r="F8" s="7" t="s">
        <v>73</v>
      </c>
      <c r="G8" s="9" t="n">
        <v>0.489</v>
      </c>
      <c r="H8" s="9" t="n">
        <v>0.0689</v>
      </c>
      <c r="I8" s="9" t="n">
        <v>1.4839</v>
      </c>
      <c r="J8" s="9" t="n">
        <v>0.035</v>
      </c>
      <c r="L8" s="7" t="s">
        <v>54</v>
      </c>
      <c r="M8" s="7" t="n">
        <v>0.0108918666666667</v>
      </c>
      <c r="N8" s="7" t="n">
        <v>0.00275549459323246</v>
      </c>
      <c r="O8" s="7" t="n">
        <v>0.0124336333333333</v>
      </c>
      <c r="P8" s="7" t="n">
        <v>0.00210138714265918</v>
      </c>
      <c r="S8" s="9"/>
      <c r="T8" s="9"/>
      <c r="U8" s="9"/>
      <c r="W8" s="7" t="s">
        <v>112</v>
      </c>
      <c r="X8" s="7" t="n">
        <v>0.0845448666666667</v>
      </c>
      <c r="Y8" s="7" t="n">
        <v>0.0209089381216104</v>
      </c>
      <c r="Z8" s="7" t="n">
        <v>0.0878272333333333</v>
      </c>
      <c r="AA8" s="7" t="n">
        <v>0.00686652631709319</v>
      </c>
      <c r="AB8" s="7" t="s">
        <v>74</v>
      </c>
      <c r="AC8" s="7" t="n">
        <v>0.8533713</v>
      </c>
      <c r="AD8" s="9" t="n">
        <v>0.0403884500788282</v>
      </c>
      <c r="AE8" s="9" t="n">
        <v>1.5623344</v>
      </c>
      <c r="AF8" s="7" t="n">
        <v>0.0518224150255467</v>
      </c>
      <c r="AM8" s="7" t="s">
        <v>71</v>
      </c>
      <c r="AN8" s="9" t="n">
        <v>1.70170924366504</v>
      </c>
      <c r="AO8" s="9" t="n">
        <v>0.178567265923552</v>
      </c>
      <c r="AP8" s="7" t="n">
        <v>1.99971072457852</v>
      </c>
      <c r="AQ8" s="7" t="n">
        <v>0.0653911977904346</v>
      </c>
      <c r="AS8" s="7" t="s">
        <v>53</v>
      </c>
      <c r="AT8" s="9" t="n">
        <v>0.020683</v>
      </c>
      <c r="AU8" s="9" t="n">
        <v>0.005377</v>
      </c>
      <c r="AV8" s="9" t="n">
        <v>0.038679</v>
      </c>
      <c r="AW8" s="9" t="n">
        <v>0.00105</v>
      </c>
      <c r="AX8" s="7" t="s">
        <v>69</v>
      </c>
      <c r="AY8" s="7" t="n">
        <v>0.791016</v>
      </c>
      <c r="AZ8" s="7" t="n">
        <v>0.072139</v>
      </c>
      <c r="BA8" s="9" t="n">
        <v>1.249605</v>
      </c>
      <c r="BB8" s="9" t="n">
        <v>0.009403</v>
      </c>
      <c r="BJ8" s="9"/>
      <c r="BK8" s="9"/>
    </row>
    <row r="9" customFormat="false" ht="13.2" hidden="false" customHeight="false" outlineLevel="0" collapsed="false">
      <c r="F9" s="7" t="s">
        <v>77</v>
      </c>
      <c r="G9" s="9" t="n">
        <v>0.2798</v>
      </c>
      <c r="H9" s="9" t="n">
        <v>0.0283</v>
      </c>
      <c r="I9" s="9" t="n">
        <v>0.2849</v>
      </c>
      <c r="J9" s="9" t="n">
        <v>0.0287</v>
      </c>
      <c r="L9" s="7" t="s">
        <v>56</v>
      </c>
      <c r="M9" s="7" t="n">
        <v>0.0081297</v>
      </c>
      <c r="N9" s="7" t="n">
        <v>0.00428697798804706</v>
      </c>
      <c r="O9" s="7" t="n">
        <v>0.00356666666666667</v>
      </c>
      <c r="P9" s="7" t="n">
        <v>0.00136489315821178</v>
      </c>
      <c r="S9" s="9"/>
      <c r="T9" s="9"/>
      <c r="U9" s="9"/>
      <c r="W9" s="7" t="s">
        <v>51</v>
      </c>
      <c r="X9" s="7" t="n">
        <v>0.054539</v>
      </c>
      <c r="Y9" s="7" t="n">
        <v>0.0259235433112451</v>
      </c>
      <c r="Z9" s="7" t="n">
        <v>0.0557206666666667</v>
      </c>
      <c r="AA9" s="7" t="n">
        <v>0.00241542093502009</v>
      </c>
      <c r="AD9" s="9"/>
      <c r="AE9" s="9"/>
      <c r="AF9" s="9"/>
      <c r="AM9" s="7" t="s">
        <v>75</v>
      </c>
      <c r="AN9" s="7" t="n">
        <v>0.666009731863504</v>
      </c>
      <c r="AO9" s="9" t="n">
        <v>0.0583375710106063</v>
      </c>
      <c r="AP9" s="9" t="n">
        <v>1.81219061821516</v>
      </c>
      <c r="AQ9" s="7" t="n">
        <v>0.0801583891852783</v>
      </c>
      <c r="AX9" s="7" t="s">
        <v>74</v>
      </c>
      <c r="AY9" s="7" t="n">
        <v>3.158016</v>
      </c>
      <c r="AZ9" s="7" t="n">
        <v>0.400122</v>
      </c>
      <c r="BA9" s="9" t="n">
        <v>14.8755</v>
      </c>
      <c r="BB9" s="9" t="n">
        <v>0.444872</v>
      </c>
      <c r="BK9" s="9"/>
      <c r="BL9" s="9"/>
    </row>
    <row r="11" customFormat="false" ht="13.2" hidden="false" customHeight="false" outlineLevel="0" collapsed="false">
      <c r="A11" s="1" t="s">
        <v>20</v>
      </c>
      <c r="B11" s="8" t="s">
        <v>99</v>
      </c>
      <c r="D11" s="8" t="s">
        <v>102</v>
      </c>
      <c r="F11" s="1" t="s">
        <v>20</v>
      </c>
      <c r="G11" s="8" t="s">
        <v>99</v>
      </c>
      <c r="I11" s="8" t="s">
        <v>102</v>
      </c>
      <c r="L11" s="1" t="s">
        <v>20</v>
      </c>
      <c r="M11" s="8" t="s">
        <v>99</v>
      </c>
      <c r="O11" s="8" t="s">
        <v>102</v>
      </c>
      <c r="Q11" s="1" t="s">
        <v>20</v>
      </c>
      <c r="R11" s="8" t="s">
        <v>99</v>
      </c>
      <c r="T11" s="8" t="s">
        <v>102</v>
      </c>
      <c r="W11" s="1" t="s">
        <v>20</v>
      </c>
      <c r="X11" s="8" t="s">
        <v>99</v>
      </c>
      <c r="Z11" s="8" t="s">
        <v>102</v>
      </c>
      <c r="AB11" s="1" t="s">
        <v>20</v>
      </c>
      <c r="AC11" s="8" t="s">
        <v>99</v>
      </c>
      <c r="AE11" s="8" t="s">
        <v>102</v>
      </c>
      <c r="AH11" s="1" t="s">
        <v>20</v>
      </c>
      <c r="AI11" s="8" t="s">
        <v>99</v>
      </c>
      <c r="AK11" s="8" t="s">
        <v>102</v>
      </c>
      <c r="AM11" s="1" t="s">
        <v>20</v>
      </c>
      <c r="AN11" s="8" t="s">
        <v>99</v>
      </c>
      <c r="AP11" s="8" t="s">
        <v>102</v>
      </c>
      <c r="AS11" s="1" t="s">
        <v>20</v>
      </c>
      <c r="AT11" s="8" t="s">
        <v>99</v>
      </c>
      <c r="AV11" s="8" t="s">
        <v>102</v>
      </c>
      <c r="AX11" s="1" t="s">
        <v>20</v>
      </c>
      <c r="AY11" s="8" t="s">
        <v>99</v>
      </c>
      <c r="BA11" s="8" t="s">
        <v>102</v>
      </c>
      <c r="BD11" s="1" t="s">
        <v>20</v>
      </c>
      <c r="BE11" s="8" t="s">
        <v>99</v>
      </c>
      <c r="BG11" s="8" t="s">
        <v>102</v>
      </c>
      <c r="BI11" s="1" t="s">
        <v>20</v>
      </c>
      <c r="BJ11" s="8" t="s">
        <v>99</v>
      </c>
      <c r="BL11" s="8" t="s">
        <v>102</v>
      </c>
    </row>
    <row r="12" customFormat="false" ht="13.2" hidden="false" customHeight="false" outlineLevel="0" collapsed="false">
      <c r="A12" s="7" t="s">
        <v>116</v>
      </c>
      <c r="B12" s="1" t="s">
        <v>39</v>
      </c>
      <c r="C12" s="1" t="s">
        <v>40</v>
      </c>
      <c r="D12" s="1" t="s">
        <v>39</v>
      </c>
      <c r="E12" s="1" t="s">
        <v>40</v>
      </c>
      <c r="F12" s="7" t="s">
        <v>116</v>
      </c>
      <c r="G12" s="1" t="s">
        <v>39</v>
      </c>
      <c r="H12" s="1" t="s">
        <v>40</v>
      </c>
      <c r="I12" s="1" t="s">
        <v>39</v>
      </c>
      <c r="J12" s="1" t="s">
        <v>40</v>
      </c>
      <c r="L12" s="7" t="s">
        <v>32</v>
      </c>
      <c r="M12" s="1" t="s">
        <v>39</v>
      </c>
      <c r="N12" s="1" t="s">
        <v>40</v>
      </c>
      <c r="O12" s="1" t="s">
        <v>39</v>
      </c>
      <c r="P12" s="1" t="s">
        <v>40</v>
      </c>
      <c r="Q12" s="7" t="s">
        <v>32</v>
      </c>
      <c r="R12" s="1" t="s">
        <v>39</v>
      </c>
      <c r="S12" s="1" t="s">
        <v>40</v>
      </c>
      <c r="T12" s="1" t="s">
        <v>39</v>
      </c>
      <c r="U12" s="1" t="s">
        <v>40</v>
      </c>
      <c r="W12" s="7" t="s">
        <v>117</v>
      </c>
      <c r="X12" s="1" t="s">
        <v>39</v>
      </c>
      <c r="Y12" s="1" t="s">
        <v>40</v>
      </c>
      <c r="Z12" s="1" t="s">
        <v>39</v>
      </c>
      <c r="AA12" s="1" t="s">
        <v>40</v>
      </c>
      <c r="AB12" s="7" t="s">
        <v>117</v>
      </c>
      <c r="AC12" s="1" t="s">
        <v>39</v>
      </c>
      <c r="AD12" s="1" t="s">
        <v>40</v>
      </c>
      <c r="AE12" s="1" t="s">
        <v>39</v>
      </c>
      <c r="AF12" s="1" t="s">
        <v>40</v>
      </c>
      <c r="AH12" s="7" t="s">
        <v>118</v>
      </c>
      <c r="AI12" s="1" t="s">
        <v>39</v>
      </c>
      <c r="AJ12" s="1" t="s">
        <v>40</v>
      </c>
      <c r="AK12" s="1" t="s">
        <v>39</v>
      </c>
      <c r="AL12" s="1" t="s">
        <v>40</v>
      </c>
      <c r="AM12" s="7" t="s">
        <v>118</v>
      </c>
      <c r="AN12" s="1" t="s">
        <v>39</v>
      </c>
      <c r="AO12" s="1" t="s">
        <v>40</v>
      </c>
      <c r="AP12" s="1" t="s">
        <v>39</v>
      </c>
      <c r="AQ12" s="1" t="s">
        <v>40</v>
      </c>
      <c r="AS12" s="7" t="s">
        <v>119</v>
      </c>
      <c r="AT12" s="1" t="s">
        <v>39</v>
      </c>
      <c r="AU12" s="1" t="s">
        <v>40</v>
      </c>
      <c r="AV12" s="1" t="s">
        <v>39</v>
      </c>
      <c r="AW12" s="1" t="s">
        <v>40</v>
      </c>
      <c r="AX12" s="7" t="s">
        <v>119</v>
      </c>
      <c r="AY12" s="1" t="s">
        <v>39</v>
      </c>
      <c r="AZ12" s="1" t="s">
        <v>40</v>
      </c>
      <c r="BA12" s="1" t="s">
        <v>39</v>
      </c>
      <c r="BB12" s="1" t="s">
        <v>40</v>
      </c>
      <c r="BD12" s="7" t="s">
        <v>120</v>
      </c>
      <c r="BE12" s="1" t="s">
        <v>39</v>
      </c>
      <c r="BF12" s="1" t="s">
        <v>40</v>
      </c>
      <c r="BG12" s="1" t="s">
        <v>39</v>
      </c>
      <c r="BH12" s="1" t="s">
        <v>40</v>
      </c>
      <c r="BI12" s="7" t="s">
        <v>120</v>
      </c>
      <c r="BJ12" s="1" t="s">
        <v>39</v>
      </c>
      <c r="BK12" s="1" t="s">
        <v>40</v>
      </c>
      <c r="BL12" s="1" t="s">
        <v>39</v>
      </c>
      <c r="BM12" s="1" t="s">
        <v>40</v>
      </c>
    </row>
    <row r="13" customFormat="false" ht="13.2" hidden="false" customHeight="false" outlineLevel="0" collapsed="false">
      <c r="A13" s="7" t="s">
        <v>44</v>
      </c>
      <c r="B13" s="7" t="n">
        <v>0.0394984</v>
      </c>
      <c r="C13" s="7" t="n">
        <v>0.0193770770884053</v>
      </c>
      <c r="D13" s="7" t="n">
        <v>0.0430062333333333</v>
      </c>
      <c r="E13" s="7" t="n">
        <v>0.01178309275629</v>
      </c>
      <c r="F13" s="7" t="s">
        <v>63</v>
      </c>
      <c r="G13" s="9" t="n">
        <v>1.4440515</v>
      </c>
      <c r="H13" s="9" t="n">
        <v>0.356770665510955</v>
      </c>
      <c r="I13" s="9" t="n">
        <v>1.71751676666667</v>
      </c>
      <c r="J13" s="9" t="n">
        <v>0.0594312542163071</v>
      </c>
      <c r="L13" s="7" t="s">
        <v>42</v>
      </c>
      <c r="M13" s="7" t="n">
        <v>0.111389284962706</v>
      </c>
      <c r="N13" s="7" t="n">
        <v>0.0203910878553845</v>
      </c>
      <c r="O13" s="7" t="n">
        <v>0.0758072313580571</v>
      </c>
      <c r="P13" s="7" t="n">
        <v>0.0129688390633907</v>
      </c>
      <c r="Q13" s="7" t="s">
        <v>66</v>
      </c>
      <c r="R13" s="7" t="n">
        <v>2.87469314141538</v>
      </c>
      <c r="S13" s="7" t="n">
        <v>0.115540664290838</v>
      </c>
      <c r="T13" s="7" t="n">
        <v>3.26475071965511</v>
      </c>
      <c r="U13" s="7" t="n">
        <v>0.120625774065304</v>
      </c>
      <c r="W13" s="7" t="s">
        <v>43</v>
      </c>
      <c r="X13" s="7" t="n">
        <v>7.70989864187665</v>
      </c>
      <c r="Y13" s="7" t="n">
        <v>1.51552446116543</v>
      </c>
      <c r="Z13" s="7" t="n">
        <v>16.7531165373165</v>
      </c>
      <c r="AA13" s="7" t="n">
        <v>1.10596904632311</v>
      </c>
      <c r="AB13" s="7" t="s">
        <v>63</v>
      </c>
      <c r="AC13" s="9" t="n">
        <v>1.61268494220569</v>
      </c>
      <c r="AD13" s="9" t="n">
        <v>0.239170406506473</v>
      </c>
      <c r="AE13" s="9" t="n">
        <v>3.60689015520154</v>
      </c>
      <c r="AF13" s="7" t="n">
        <v>0.465773743910731</v>
      </c>
      <c r="AH13" s="7" t="s">
        <v>43</v>
      </c>
      <c r="AI13" s="7" t="n">
        <v>33.2909641327207</v>
      </c>
      <c r="AJ13" s="7" t="n">
        <v>1.17929523371897</v>
      </c>
      <c r="AK13" s="7" t="n">
        <v>27.4216914799717</v>
      </c>
      <c r="AL13" s="7" t="n">
        <v>0.286292169657674</v>
      </c>
      <c r="AM13" s="7" t="s">
        <v>63</v>
      </c>
      <c r="AN13" s="9" t="n">
        <v>2.30033425235061</v>
      </c>
      <c r="AO13" s="9" t="n">
        <v>0.115000966295842</v>
      </c>
      <c r="AP13" s="7" t="n">
        <v>1.84576436562651</v>
      </c>
      <c r="AQ13" s="7" t="n">
        <v>0.239107468759729</v>
      </c>
      <c r="AS13" s="7" t="s">
        <v>43</v>
      </c>
      <c r="AT13" s="9" t="n">
        <v>25.186134271866</v>
      </c>
      <c r="AU13" s="9" t="n">
        <v>1.31918629129703</v>
      </c>
      <c r="AV13" s="9" t="n">
        <v>24.242528215448</v>
      </c>
      <c r="AW13" s="9" t="n">
        <v>1.89923651913324</v>
      </c>
      <c r="AX13" s="7" t="s">
        <v>62</v>
      </c>
      <c r="AY13" s="7" t="n">
        <v>1.237955220218</v>
      </c>
      <c r="AZ13" s="7" t="n">
        <v>0.687844819228998</v>
      </c>
      <c r="BA13" s="9" t="n">
        <v>0.934904833613344</v>
      </c>
      <c r="BB13" s="9" t="n">
        <v>0.383336784054539</v>
      </c>
      <c r="BD13" s="7" t="s">
        <v>44</v>
      </c>
      <c r="BE13" s="7" t="n">
        <v>0.320633397529104</v>
      </c>
      <c r="BF13" s="7" t="n">
        <v>0.179083844115866</v>
      </c>
      <c r="BG13" s="7" t="n">
        <v>0.283588876847979</v>
      </c>
      <c r="BH13" s="7" t="n">
        <v>0.251511828393427</v>
      </c>
      <c r="BI13" s="7" t="s">
        <v>63</v>
      </c>
      <c r="BJ13" s="9" t="n">
        <v>3.52203938443814</v>
      </c>
      <c r="BK13" s="9" t="n">
        <v>0.473428692735452</v>
      </c>
      <c r="BL13" s="7" t="n">
        <v>5.55651238007286</v>
      </c>
      <c r="BM13" s="7" t="n">
        <v>0.0950481565952002</v>
      </c>
    </row>
    <row r="14" customFormat="false" ht="13.2" hidden="false" customHeight="false" outlineLevel="0" collapsed="false">
      <c r="A14" s="7" t="s">
        <v>43</v>
      </c>
      <c r="B14" s="7" t="n">
        <v>7.85108</v>
      </c>
      <c r="C14" s="7" t="n">
        <v>0.542223581315503</v>
      </c>
      <c r="D14" s="7" t="n">
        <v>8.27315123333333</v>
      </c>
      <c r="E14" s="7" t="n">
        <v>0.176075347719359</v>
      </c>
      <c r="F14" s="7" t="s">
        <v>68</v>
      </c>
      <c r="G14" s="9" t="n">
        <v>2.81902143333333</v>
      </c>
      <c r="H14" s="9" t="n">
        <v>0.544850233046882</v>
      </c>
      <c r="I14" s="9" t="n">
        <v>5.0820498</v>
      </c>
      <c r="J14" s="9" t="n">
        <v>0.0462859789848934</v>
      </c>
      <c r="L14" s="7" t="s">
        <v>44</v>
      </c>
      <c r="M14" s="7" t="n">
        <v>0.0503644120931779</v>
      </c>
      <c r="N14" s="7" t="n">
        <v>0.00720684731299685</v>
      </c>
      <c r="O14" s="7" t="n">
        <v>0.0277554607972225</v>
      </c>
      <c r="P14" s="7" t="n">
        <v>0.00765530750827301</v>
      </c>
      <c r="Q14" s="7" t="s">
        <v>69</v>
      </c>
      <c r="R14" s="7" t="n">
        <v>0.911389029576738</v>
      </c>
      <c r="S14" s="7" t="n">
        <v>0.0777947425190083</v>
      </c>
      <c r="T14" s="7" t="n">
        <v>0.877147381829724</v>
      </c>
      <c r="U14" s="7" t="n">
        <v>0.0568529415799723</v>
      </c>
      <c r="W14" s="7" t="s">
        <v>52</v>
      </c>
      <c r="X14" s="7" t="n">
        <v>0.0277413960859798</v>
      </c>
      <c r="Y14" s="7" t="n">
        <v>0.00827627105114143</v>
      </c>
      <c r="Z14" s="7" t="n">
        <v>0.0295028427245157</v>
      </c>
      <c r="AA14" s="7" t="n">
        <v>0.00549391678668434</v>
      </c>
      <c r="AB14" s="7" t="s">
        <v>64</v>
      </c>
      <c r="AC14" s="9" t="n">
        <v>9.5131245681812</v>
      </c>
      <c r="AD14" s="9" t="n">
        <v>1.70935457325372</v>
      </c>
      <c r="AE14" s="9" t="n">
        <v>20.5780352064103</v>
      </c>
      <c r="AF14" s="7" t="n">
        <v>1.31209904634393</v>
      </c>
      <c r="AH14" s="7" t="s">
        <v>46</v>
      </c>
      <c r="AI14" s="7" t="n">
        <v>0.0269951992468983</v>
      </c>
      <c r="AJ14" s="7" t="n">
        <v>0.00837644170529212</v>
      </c>
      <c r="AK14" s="7" t="n">
        <v>0.156331695591754</v>
      </c>
      <c r="AL14" s="7" t="n">
        <v>0.0363570774174637</v>
      </c>
      <c r="AM14" s="7" t="s">
        <v>64</v>
      </c>
      <c r="AN14" s="9" t="n">
        <v>42.2797729691129</v>
      </c>
      <c r="AO14" s="9" t="n">
        <v>1.4653649117737</v>
      </c>
      <c r="AP14" s="7" t="n">
        <v>37.7925381620974</v>
      </c>
      <c r="AQ14" s="7" t="n">
        <v>7.31706836287234</v>
      </c>
      <c r="AS14" s="7" t="s">
        <v>50</v>
      </c>
      <c r="AT14" s="9" t="n">
        <v>2.93689381627526</v>
      </c>
      <c r="AU14" s="9" t="n">
        <v>2.67639640167239</v>
      </c>
      <c r="AV14" s="9" t="n">
        <v>4.61632046534452</v>
      </c>
      <c r="AW14" s="9" t="n">
        <v>1.26957289871991</v>
      </c>
      <c r="AX14" s="7" t="s">
        <v>69</v>
      </c>
      <c r="AY14" s="7" t="n">
        <v>5.04611376916854</v>
      </c>
      <c r="AZ14" s="7" t="n">
        <v>0.65646384374617</v>
      </c>
      <c r="BA14" s="9" t="n">
        <v>4.02411561395425</v>
      </c>
      <c r="BB14" s="9" t="n">
        <v>0.545849229506239</v>
      </c>
      <c r="BD14" s="7" t="s">
        <v>43</v>
      </c>
      <c r="BE14" s="7" t="n">
        <v>11.7813485097591</v>
      </c>
      <c r="BF14" s="7" t="n">
        <v>1.60164147363712</v>
      </c>
      <c r="BG14" s="7" t="n">
        <v>19.1879857451902</v>
      </c>
      <c r="BH14" s="7" t="n">
        <v>0.828451596201838</v>
      </c>
      <c r="BI14" s="7" t="s">
        <v>64</v>
      </c>
      <c r="BJ14" s="9" t="n">
        <v>15.3573443556528</v>
      </c>
      <c r="BK14" s="9" t="n">
        <v>1.99619471926649</v>
      </c>
      <c r="BL14" s="7" t="n">
        <v>23.1946439806739</v>
      </c>
      <c r="BM14" s="7" t="n">
        <v>1.51590292713018</v>
      </c>
    </row>
    <row r="15" customFormat="false" ht="13.2" hidden="false" customHeight="false" outlineLevel="0" collapsed="false">
      <c r="A15" s="7" t="s">
        <v>48</v>
      </c>
      <c r="B15" s="7" t="n">
        <v>0.897827733333333</v>
      </c>
      <c r="C15" s="7" t="n">
        <v>0.150117797719569</v>
      </c>
      <c r="D15" s="7" t="n">
        <v>2.95329423333333</v>
      </c>
      <c r="E15" s="7" t="n">
        <v>0.0446675038170182</v>
      </c>
      <c r="F15" s="7" t="s">
        <v>69</v>
      </c>
      <c r="G15" s="9" t="n">
        <v>0.4813208</v>
      </c>
      <c r="H15" s="9" t="n">
        <v>0.123294474939107</v>
      </c>
      <c r="I15" s="9" t="n">
        <v>0.4172892</v>
      </c>
      <c r="J15" s="9" t="n">
        <v>0.0333509378007576</v>
      </c>
      <c r="L15" s="7" t="s">
        <v>43</v>
      </c>
      <c r="M15" s="7" t="n">
        <v>16.2027676747502</v>
      </c>
      <c r="N15" s="7" t="n">
        <v>0.429469164506052</v>
      </c>
      <c r="O15" s="7" t="n">
        <v>19.7821473104417</v>
      </c>
      <c r="P15" s="7" t="n">
        <v>0.734633187109637</v>
      </c>
      <c r="Q15" s="7" t="s">
        <v>72</v>
      </c>
      <c r="R15" s="7" t="n">
        <v>1.62149749909353</v>
      </c>
      <c r="S15" s="7" t="n">
        <v>0.0490471556317628</v>
      </c>
      <c r="T15" s="7" t="n">
        <v>1.61933331819716</v>
      </c>
      <c r="U15" s="7" t="n">
        <v>0.0838494514011859</v>
      </c>
      <c r="AB15" s="7" t="s">
        <v>68</v>
      </c>
      <c r="AC15" s="9" t="n">
        <v>6.01644323509848</v>
      </c>
      <c r="AD15" s="9" t="n">
        <v>1.03250513038013</v>
      </c>
      <c r="AE15" s="9" t="n">
        <v>21.5362540125452</v>
      </c>
      <c r="AF15" s="7" t="n">
        <v>1.38899144833525</v>
      </c>
      <c r="AH15" s="7" t="s">
        <v>51</v>
      </c>
      <c r="AI15" s="7" t="n">
        <v>0.0157189333121959</v>
      </c>
      <c r="AJ15" s="7" t="n">
        <v>0.00803247463602047</v>
      </c>
      <c r="AK15" s="7" t="n">
        <v>0.0251592331868772</v>
      </c>
      <c r="AL15" s="7" t="n">
        <v>0.0101963353833007</v>
      </c>
      <c r="AM15" s="7" t="s">
        <v>66</v>
      </c>
      <c r="AN15" s="9" t="n">
        <v>6.98050669573673</v>
      </c>
      <c r="AO15" s="9" t="n">
        <v>0.196746734638452</v>
      </c>
      <c r="AP15" s="7" t="n">
        <v>8.23009263938256</v>
      </c>
      <c r="AQ15" s="7" t="n">
        <v>1.55612360858249</v>
      </c>
      <c r="AT15" s="9"/>
      <c r="AU15" s="9"/>
      <c r="AV15" s="9"/>
      <c r="AW15" s="9"/>
      <c r="AX15" s="7" t="s">
        <v>75</v>
      </c>
      <c r="AY15" s="7" t="n">
        <v>0.446647369482426</v>
      </c>
      <c r="AZ15" s="7" t="n">
        <v>0.0153064778085274</v>
      </c>
      <c r="BA15" s="9" t="n">
        <v>1.17946890060484</v>
      </c>
      <c r="BB15" s="9" t="n">
        <v>0.0691671219633773</v>
      </c>
      <c r="BD15" s="7" t="s">
        <v>48</v>
      </c>
      <c r="BE15" s="7" t="n">
        <v>0.244660381525938</v>
      </c>
      <c r="BF15" s="7" t="n">
        <v>0.121544774719562</v>
      </c>
      <c r="BG15" s="7" t="n">
        <v>0.335084673457399</v>
      </c>
      <c r="BH15" s="7" t="n">
        <v>0.239425369768693</v>
      </c>
      <c r="BI15" s="7" t="s">
        <v>66</v>
      </c>
      <c r="BJ15" s="9" t="n">
        <v>3.20355983293584</v>
      </c>
      <c r="BK15" s="9" t="n">
        <v>0.231357723222004</v>
      </c>
      <c r="BL15" s="7" t="n">
        <v>5.40046978197032</v>
      </c>
      <c r="BM15" s="7" t="n">
        <v>0.0779907400415224</v>
      </c>
    </row>
    <row r="16" customFormat="false" ht="13.2" hidden="false" customHeight="false" outlineLevel="0" collapsed="false">
      <c r="A16" s="7" t="s">
        <v>54</v>
      </c>
      <c r="B16" s="7" t="n">
        <v>0.0382526333333333</v>
      </c>
      <c r="C16" s="7" t="n">
        <v>0.00579477471031733</v>
      </c>
      <c r="D16" s="7" t="n">
        <v>0.0410908</v>
      </c>
      <c r="E16" s="7" t="n">
        <v>0.0120480228473389</v>
      </c>
      <c r="F16" s="7" t="s">
        <v>71</v>
      </c>
      <c r="G16" s="9" t="n">
        <v>0.347262266666667</v>
      </c>
      <c r="H16" s="9" t="n">
        <v>0.0737385877692497</v>
      </c>
      <c r="I16" s="9" t="n">
        <v>0.315369833333333</v>
      </c>
      <c r="J16" s="9" t="n">
        <v>0.0107027146632681</v>
      </c>
      <c r="L16" s="7" t="s">
        <v>50</v>
      </c>
      <c r="M16" s="7" t="n">
        <v>0.521738282984369</v>
      </c>
      <c r="N16" s="7" t="n">
        <v>0.00368942610483445</v>
      </c>
      <c r="O16" s="7" t="n">
        <v>2.38285927934598</v>
      </c>
      <c r="P16" s="7" t="n">
        <v>0.143112772091954</v>
      </c>
      <c r="Q16" s="7" t="s">
        <v>74</v>
      </c>
      <c r="R16" s="7" t="n">
        <v>0.218405601461174</v>
      </c>
      <c r="S16" s="7" t="n">
        <v>0.0481585374330007</v>
      </c>
      <c r="T16" s="7" t="n">
        <v>0.206496494838215</v>
      </c>
      <c r="U16" s="7" t="n">
        <v>0.0193209698011911</v>
      </c>
      <c r="AB16" s="7" t="s">
        <v>66</v>
      </c>
      <c r="AC16" s="9" t="n">
        <v>1.23473336216522</v>
      </c>
      <c r="AD16" s="9" t="n">
        <v>0.164147574225225</v>
      </c>
      <c r="AE16" s="9" t="n">
        <v>2.70226498330505</v>
      </c>
      <c r="AF16" s="7" t="n">
        <v>0.199314834594591</v>
      </c>
      <c r="AH16" s="7" t="s">
        <v>56</v>
      </c>
      <c r="AI16" s="7" t="n">
        <v>0.0722164724015342</v>
      </c>
      <c r="AJ16" s="7" t="n">
        <v>0.00323611599144304</v>
      </c>
      <c r="AK16" s="7" t="n">
        <v>0.0333368559389015</v>
      </c>
      <c r="AL16" s="7" t="n">
        <v>0.00882997616628926</v>
      </c>
      <c r="AM16" s="7" t="s">
        <v>69</v>
      </c>
      <c r="AN16" s="9" t="n">
        <v>1.05742293177886</v>
      </c>
      <c r="AO16" s="9" t="n">
        <v>0.0555244153740085</v>
      </c>
      <c r="AP16" s="7" t="n">
        <v>1.09197455360858</v>
      </c>
      <c r="AQ16" s="7" t="n">
        <v>0.160875568965896</v>
      </c>
      <c r="AT16" s="9"/>
      <c r="AU16" s="9"/>
      <c r="AV16" s="9"/>
      <c r="AW16" s="9"/>
      <c r="AX16" s="7" t="s">
        <v>76</v>
      </c>
      <c r="AY16" s="7" t="n">
        <v>0.264757839246149</v>
      </c>
      <c r="AZ16" s="7" t="n">
        <v>0.0360986091039922</v>
      </c>
      <c r="BA16" s="9" t="n">
        <v>0.274047965364154</v>
      </c>
      <c r="BB16" s="9" t="n">
        <v>0.0394917775231903</v>
      </c>
      <c r="BD16" s="7" t="s">
        <v>53</v>
      </c>
      <c r="BE16" s="7" t="n">
        <v>0.602113358138785</v>
      </c>
      <c r="BF16" s="7" t="n">
        <v>0.42670397379168</v>
      </c>
      <c r="BG16" s="7" t="n">
        <v>0.574760966881832</v>
      </c>
      <c r="BH16" s="7" t="n">
        <v>0.434406768967709</v>
      </c>
      <c r="BI16" s="7" t="s">
        <v>69</v>
      </c>
      <c r="BJ16" s="9" t="n">
        <v>0.622616893218898</v>
      </c>
      <c r="BK16" s="9" t="n">
        <v>0.0969508390876713</v>
      </c>
      <c r="BL16" s="7" t="n">
        <v>0.720095080357155</v>
      </c>
      <c r="BM16" s="7" t="n">
        <v>0.232130386626564</v>
      </c>
    </row>
    <row r="17" customFormat="false" ht="13.2" hidden="false" customHeight="false" outlineLevel="0" collapsed="false">
      <c r="A17" s="7" t="s">
        <v>53</v>
      </c>
      <c r="B17" s="7" t="n">
        <v>0.0685327333333333</v>
      </c>
      <c r="C17" s="7" t="n">
        <v>0.0231966618163764</v>
      </c>
      <c r="D17" s="7" t="n">
        <v>0.0454068333333333</v>
      </c>
      <c r="E17" s="7" t="n">
        <v>0.013819245831207</v>
      </c>
      <c r="F17" s="7" t="s">
        <v>73</v>
      </c>
      <c r="G17" s="9" t="n">
        <v>0.283588433333333</v>
      </c>
      <c r="H17" s="9" t="n">
        <v>0.0922472886736696</v>
      </c>
      <c r="I17" s="9" t="n">
        <v>0.250024633333333</v>
      </c>
      <c r="J17" s="9" t="n">
        <v>0.0241094809156758</v>
      </c>
      <c r="L17" s="7" t="s">
        <v>45</v>
      </c>
      <c r="M17" s="7" t="n">
        <v>0.370649413212271</v>
      </c>
      <c r="N17" s="7" t="n">
        <v>0.0609793170311218</v>
      </c>
      <c r="O17" s="7" t="n">
        <v>0.316106916228939</v>
      </c>
      <c r="P17" s="7" t="n">
        <v>0.0501126437967499</v>
      </c>
      <c r="Q17" s="7" t="s">
        <v>75</v>
      </c>
      <c r="R17" s="7" t="n">
        <v>0.252108046563998</v>
      </c>
      <c r="S17" s="7" t="n">
        <v>0.0273693378885247</v>
      </c>
      <c r="T17" s="7" t="n">
        <v>0.266008303280863</v>
      </c>
      <c r="U17" s="7" t="n">
        <v>0.0219958138319791</v>
      </c>
      <c r="AB17" s="7" t="s">
        <v>69</v>
      </c>
      <c r="AC17" s="7" t="n">
        <v>0.532655294975097</v>
      </c>
      <c r="AD17" s="9" t="n">
        <v>0.0419039060612606</v>
      </c>
      <c r="AE17" s="9" t="n">
        <v>0.75524405188523</v>
      </c>
      <c r="AF17" s="7" t="n">
        <v>0.0864785939125842</v>
      </c>
      <c r="AH17" s="7" t="s">
        <v>53</v>
      </c>
      <c r="AI17" s="7" t="n">
        <v>0.00386178110537915</v>
      </c>
      <c r="AJ17" s="7" t="n">
        <v>0.00137539600670051</v>
      </c>
      <c r="AK17" s="7" t="n">
        <v>0.00852941539044062</v>
      </c>
      <c r="AL17" s="7" t="n">
        <v>0.00426607097221638</v>
      </c>
      <c r="AM17" s="7" t="s">
        <v>74</v>
      </c>
      <c r="AN17" s="9" t="n">
        <v>3.68561500333294</v>
      </c>
      <c r="AO17" s="9" t="n">
        <v>0.20687301108198</v>
      </c>
      <c r="AP17" s="7" t="n">
        <v>11.1105042648044</v>
      </c>
      <c r="AQ17" s="7" t="n">
        <v>2.0288587170349</v>
      </c>
      <c r="AT17" s="9"/>
      <c r="AU17" s="9"/>
      <c r="AV17" s="9"/>
      <c r="AW17" s="9"/>
      <c r="AX17" s="7" t="s">
        <v>77</v>
      </c>
      <c r="AY17" s="7" t="n">
        <v>0.260595040949511</v>
      </c>
      <c r="AZ17" s="7" t="n">
        <v>0.0422938235696435</v>
      </c>
      <c r="BA17" s="9" t="n">
        <v>0.247074044404189</v>
      </c>
      <c r="BB17" s="9" t="n">
        <v>0.029716812631158</v>
      </c>
      <c r="BI17" s="7" t="s">
        <v>78</v>
      </c>
      <c r="BJ17" s="9" t="n">
        <v>0.216010965550723</v>
      </c>
      <c r="BK17" s="9" t="n">
        <v>0.0693935498478077</v>
      </c>
      <c r="BL17" s="7" t="n">
        <v>0.205103009844828</v>
      </c>
      <c r="BM17" s="7" t="n">
        <v>0.0936500837256743</v>
      </c>
    </row>
    <row r="18" customFormat="false" ht="13.2" hidden="false" customHeight="false" outlineLevel="0" collapsed="false">
      <c r="F18" s="7" t="s">
        <v>89</v>
      </c>
      <c r="G18" s="9" t="n">
        <v>0.3728881</v>
      </c>
      <c r="H18" s="9" t="n">
        <v>0.101488134668985</v>
      </c>
      <c r="I18" s="9" t="n">
        <v>0.2933575</v>
      </c>
      <c r="J18" s="9" t="n">
        <v>0.0204698384595482</v>
      </c>
      <c r="L18" s="7" t="s">
        <v>52</v>
      </c>
      <c r="M18" s="7" t="n">
        <v>0.0749285995738355</v>
      </c>
      <c r="N18" s="7" t="n">
        <v>0.0410110858270151</v>
      </c>
      <c r="O18" s="7" t="n">
        <v>0.031446920254539</v>
      </c>
      <c r="P18" s="7" t="n">
        <v>0.00435032660114846</v>
      </c>
      <c r="Q18" s="7" t="s">
        <v>78</v>
      </c>
      <c r="R18" s="7" t="n">
        <v>0.150714510172924</v>
      </c>
      <c r="S18" s="7" t="n">
        <v>0.0180868464278587</v>
      </c>
      <c r="T18" s="7" t="n">
        <v>0.110804267698793</v>
      </c>
      <c r="U18" s="7" t="n">
        <v>0.0148125128291844</v>
      </c>
      <c r="AB18" s="7" t="s">
        <v>72</v>
      </c>
      <c r="AC18" s="7" t="n">
        <v>0.654911297828348</v>
      </c>
      <c r="AD18" s="9" t="n">
        <v>0.0840730290830733</v>
      </c>
      <c r="AE18" s="9" t="n">
        <v>1.13544066514803</v>
      </c>
      <c r="AF18" s="9" t="n">
        <v>0.128643316127594</v>
      </c>
      <c r="AM18" s="7" t="s">
        <v>70</v>
      </c>
      <c r="AN18" s="7" t="n">
        <v>1.48455813387551</v>
      </c>
      <c r="AO18" s="9" t="n">
        <v>0.123654340110236</v>
      </c>
      <c r="AP18" s="9" t="n">
        <v>6.25819034715618</v>
      </c>
      <c r="AQ18" s="7" t="n">
        <v>1.20995476861593</v>
      </c>
      <c r="BA18" s="9"/>
      <c r="BB18" s="9"/>
      <c r="BI18" s="7" t="s">
        <v>79</v>
      </c>
      <c r="BJ18" s="7" t="n">
        <v>0.333561173413144</v>
      </c>
      <c r="BK18" s="9" t="n">
        <v>0.117439517940013</v>
      </c>
      <c r="BL18" s="9" t="n">
        <v>0.343098320614348</v>
      </c>
      <c r="BM18" s="7" t="n">
        <v>0.176447063748138</v>
      </c>
    </row>
    <row r="20" customFormat="false" ht="13.2" hidden="false" customHeight="false" outlineLevel="0" collapsed="false">
      <c r="A20" s="2" t="s">
        <v>121</v>
      </c>
      <c r="B20" s="8" t="s">
        <v>122</v>
      </c>
      <c r="E20" s="8" t="s">
        <v>123</v>
      </c>
      <c r="I20" s="2" t="s">
        <v>124</v>
      </c>
      <c r="J20" s="7" t="s">
        <v>99</v>
      </c>
      <c r="N20" s="7" t="s">
        <v>102</v>
      </c>
    </row>
    <row r="21" customFormat="false" ht="13.2" hidden="false" customHeight="false" outlineLevel="0" collapsed="false">
      <c r="A21" s="7" t="s">
        <v>65</v>
      </c>
      <c r="B21" s="7" t="n">
        <v>0.4104</v>
      </c>
      <c r="C21" s="7" t="n">
        <v>0.4273</v>
      </c>
      <c r="D21" s="7" t="s">
        <v>42</v>
      </c>
      <c r="E21" s="7" t="n">
        <v>0.1236</v>
      </c>
      <c r="F21" s="7" t="n">
        <v>0.0802</v>
      </c>
      <c r="I21" s="7" t="s">
        <v>97</v>
      </c>
      <c r="J21" s="7" t="s">
        <v>125</v>
      </c>
      <c r="K21" s="7" t="s">
        <v>126</v>
      </c>
      <c r="L21" s="7" t="s">
        <v>127</v>
      </c>
      <c r="N21" s="7" t="s">
        <v>125</v>
      </c>
      <c r="O21" s="7" t="s">
        <v>126</v>
      </c>
      <c r="P21" s="7" t="s">
        <v>127</v>
      </c>
    </row>
    <row r="22" customFormat="false" ht="13.2" hidden="false" customHeight="false" outlineLevel="0" collapsed="false">
      <c r="A22" s="7" t="s">
        <v>62</v>
      </c>
      <c r="B22" s="7" t="n">
        <v>4.1981</v>
      </c>
      <c r="C22" s="7" t="n">
        <v>3.2924</v>
      </c>
      <c r="D22" s="7" t="s">
        <v>44</v>
      </c>
      <c r="E22" s="7" t="n">
        <v>0.1368</v>
      </c>
      <c r="F22" s="7" t="n">
        <v>0.1181</v>
      </c>
      <c r="I22" s="7" t="s">
        <v>60</v>
      </c>
      <c r="J22" s="7" t="n">
        <v>6.3547</v>
      </c>
      <c r="K22" s="7" t="n">
        <v>5.8876</v>
      </c>
      <c r="L22" s="7" t="n">
        <v>5.9483</v>
      </c>
      <c r="N22" s="7" t="n">
        <v>5.6717</v>
      </c>
      <c r="O22" s="7" t="n">
        <v>5.6514</v>
      </c>
      <c r="P22" s="7" t="n">
        <v>5.6753</v>
      </c>
    </row>
    <row r="23" customFormat="false" ht="13.2" hidden="false" customHeight="false" outlineLevel="0" collapsed="false">
      <c r="A23" s="7" t="s">
        <v>63</v>
      </c>
      <c r="B23" s="7" t="n">
        <v>5.6113</v>
      </c>
      <c r="C23" s="7" t="n">
        <v>8.678</v>
      </c>
      <c r="D23" s="7" t="s">
        <v>49</v>
      </c>
      <c r="E23" s="7" t="n">
        <v>0.2617</v>
      </c>
      <c r="F23" s="7" t="n">
        <v>0.2661</v>
      </c>
      <c r="I23" s="7" t="s">
        <v>109</v>
      </c>
      <c r="J23" s="7" t="n">
        <v>4.8686</v>
      </c>
      <c r="K23" s="7" t="n">
        <v>4.9011</v>
      </c>
      <c r="L23" s="7" t="n">
        <v>4.9374</v>
      </c>
      <c r="N23" s="7" t="n">
        <v>2.8848</v>
      </c>
      <c r="O23" s="7" t="n">
        <v>3.0634</v>
      </c>
      <c r="P23" s="7" t="n">
        <v>3.083</v>
      </c>
    </row>
    <row r="24" customFormat="false" ht="13.2" hidden="false" customHeight="false" outlineLevel="0" collapsed="false">
      <c r="A24" s="7" t="s">
        <v>67</v>
      </c>
      <c r="B24" s="7" t="n">
        <v>20.2242</v>
      </c>
      <c r="C24" s="7" t="n">
        <v>30.4339</v>
      </c>
      <c r="D24" s="7" t="s">
        <v>41</v>
      </c>
      <c r="E24" s="7" t="n">
        <v>1.9686</v>
      </c>
      <c r="F24" s="7" t="n">
        <v>5.6979</v>
      </c>
      <c r="I24" s="7" t="s">
        <v>110</v>
      </c>
      <c r="J24" s="7" t="n">
        <v>2.9523</v>
      </c>
      <c r="K24" s="7" t="n">
        <v>2.4418</v>
      </c>
      <c r="L24" s="7" t="n">
        <v>3.8434</v>
      </c>
      <c r="N24" s="7" t="n">
        <v>3.1715</v>
      </c>
      <c r="O24" s="7" t="n">
        <v>3.2884</v>
      </c>
      <c r="P24" s="7" t="n">
        <v>4.0852</v>
      </c>
    </row>
    <row r="25" customFormat="false" ht="13.2" hidden="false" customHeight="false" outlineLevel="0" collapsed="false">
      <c r="A25" s="7" t="s">
        <v>64</v>
      </c>
      <c r="B25" s="7" t="n">
        <v>22.3245</v>
      </c>
      <c r="C25" s="7" t="n">
        <v>32.4389</v>
      </c>
      <c r="D25" s="7" t="s">
        <v>111</v>
      </c>
      <c r="E25" s="7" t="n">
        <v>17.0201</v>
      </c>
      <c r="F25" s="7" t="n">
        <v>8.6379</v>
      </c>
      <c r="I25" s="7" t="s">
        <v>61</v>
      </c>
      <c r="J25" s="7" t="n">
        <v>3.1981</v>
      </c>
      <c r="K25" s="7" t="n">
        <v>2.9642</v>
      </c>
      <c r="L25" s="7" t="n">
        <v>2.8874</v>
      </c>
      <c r="N25" s="7" t="n">
        <v>2.4454</v>
      </c>
      <c r="O25" s="7" t="n">
        <v>2.4365</v>
      </c>
      <c r="P25" s="7" t="n">
        <v>2.5141</v>
      </c>
    </row>
    <row r="26" customFormat="false" ht="13.2" hidden="false" customHeight="false" outlineLevel="0" collapsed="false">
      <c r="A26" s="7" t="s">
        <v>114</v>
      </c>
      <c r="B26" s="7" t="n">
        <v>27.2435</v>
      </c>
      <c r="C26" s="7" t="n">
        <v>31.3173</v>
      </c>
      <c r="D26" s="7" t="s">
        <v>43</v>
      </c>
      <c r="E26" s="7" t="n">
        <v>21.2924</v>
      </c>
      <c r="F26" s="7" t="n">
        <v>25.555</v>
      </c>
      <c r="I26" s="7" t="s">
        <v>37</v>
      </c>
      <c r="J26" s="7" t="n">
        <v>10.8254</v>
      </c>
      <c r="K26" s="7" t="n">
        <v>10.2274</v>
      </c>
      <c r="L26" s="7" t="n">
        <v>8.7539</v>
      </c>
      <c r="N26" s="7" t="n">
        <v>9.3257</v>
      </c>
      <c r="O26" s="7" t="n">
        <v>8.492</v>
      </c>
      <c r="P26" s="7" t="n">
        <v>9.084</v>
      </c>
    </row>
    <row r="27" customFormat="false" ht="13.2" hidden="false" customHeight="false" outlineLevel="0" collapsed="false">
      <c r="A27" s="7" t="s">
        <v>68</v>
      </c>
      <c r="B27" s="7" t="n">
        <v>9.9155</v>
      </c>
      <c r="C27" s="7" t="n">
        <v>21.6966</v>
      </c>
      <c r="D27" s="7" t="s">
        <v>113</v>
      </c>
      <c r="E27" s="7" t="n">
        <v>12.4612</v>
      </c>
      <c r="F27" s="7" t="n">
        <v>11.5734</v>
      </c>
      <c r="I27" s="7" t="s">
        <v>38</v>
      </c>
      <c r="J27" s="7" t="n">
        <v>7.9298</v>
      </c>
      <c r="K27" s="7" t="n">
        <v>7.6586</v>
      </c>
      <c r="L27" s="7" t="n">
        <v>8.1564</v>
      </c>
      <c r="N27" s="7" t="n">
        <v>4.9289</v>
      </c>
      <c r="O27" s="7" t="n">
        <v>5.5717</v>
      </c>
      <c r="P27" s="7" t="n">
        <v>5.6275</v>
      </c>
    </row>
    <row r="28" customFormat="false" ht="13.2" hidden="false" customHeight="false" outlineLevel="0" collapsed="false">
      <c r="A28" s="7" t="s">
        <v>66</v>
      </c>
      <c r="B28" s="7" t="n">
        <v>6.5049</v>
      </c>
      <c r="C28" s="7" t="n">
        <v>10.2559</v>
      </c>
      <c r="D28" s="7" t="s">
        <v>115</v>
      </c>
      <c r="E28" s="7" t="n">
        <v>1.9707</v>
      </c>
      <c r="F28" s="7" t="n">
        <v>2.0222</v>
      </c>
      <c r="I28" s="7" t="s">
        <v>116</v>
      </c>
      <c r="J28" s="7" t="n">
        <v>5.6406</v>
      </c>
      <c r="K28" s="7" t="n">
        <v>5.976</v>
      </c>
      <c r="L28" s="7" t="n">
        <v>5.1584</v>
      </c>
      <c r="N28" s="7" t="n">
        <v>4.8402</v>
      </c>
      <c r="O28" s="7" t="n">
        <v>4.8001</v>
      </c>
      <c r="P28" s="7" t="n">
        <v>4.9954</v>
      </c>
    </row>
    <row r="29" customFormat="false" ht="13.2" hidden="false" customHeight="false" outlineLevel="0" collapsed="false">
      <c r="A29" s="7" t="s">
        <v>69</v>
      </c>
      <c r="B29" s="7" t="n">
        <v>2.4585</v>
      </c>
      <c r="C29" s="7" t="n">
        <v>2.1923</v>
      </c>
      <c r="D29" s="7" t="s">
        <v>47</v>
      </c>
      <c r="E29" s="7" t="n">
        <v>0.9168</v>
      </c>
      <c r="F29" s="7" t="n">
        <v>2.933</v>
      </c>
      <c r="I29" s="7" t="s">
        <v>32</v>
      </c>
      <c r="J29" s="7" t="n">
        <v>14.718</v>
      </c>
      <c r="K29" s="7" t="n">
        <v>13.6986</v>
      </c>
      <c r="L29" s="7" t="n">
        <v>14.0786</v>
      </c>
      <c r="N29" s="7" t="n">
        <v>10.2689</v>
      </c>
      <c r="O29" s="7" t="n">
        <v>9.3807</v>
      </c>
      <c r="P29" s="7" t="n">
        <v>10.0366</v>
      </c>
    </row>
    <row r="30" customFormat="false" ht="13.2" hidden="false" customHeight="false" outlineLevel="0" collapsed="false">
      <c r="A30" s="7" t="s">
        <v>71</v>
      </c>
      <c r="B30" s="7" t="n">
        <v>1.7459</v>
      </c>
      <c r="C30" s="7" t="n">
        <v>1.9603</v>
      </c>
      <c r="D30" s="7" t="s">
        <v>50</v>
      </c>
      <c r="E30" s="7" t="n">
        <v>1.7293</v>
      </c>
      <c r="F30" s="7" t="n">
        <v>3.4996</v>
      </c>
      <c r="I30" s="7" t="s">
        <v>117</v>
      </c>
      <c r="J30" s="7" t="n">
        <v>4.879</v>
      </c>
      <c r="K30" s="7" t="n">
        <v>4.8647</v>
      </c>
      <c r="L30" s="7" t="n">
        <v>4.6722</v>
      </c>
      <c r="N30" s="7" t="n">
        <v>3.0334</v>
      </c>
      <c r="O30" s="7" t="n">
        <v>2.8805</v>
      </c>
      <c r="P30" s="7" t="n">
        <v>3.0311</v>
      </c>
    </row>
    <row r="31" customFormat="false" ht="13.2" hidden="false" customHeight="false" outlineLevel="0" collapsed="false">
      <c r="A31" s="7" t="s">
        <v>72</v>
      </c>
      <c r="B31" s="7" t="n">
        <v>1.7536</v>
      </c>
      <c r="C31" s="7" t="n">
        <v>2.0378</v>
      </c>
      <c r="D31" s="7" t="s">
        <v>46</v>
      </c>
      <c r="E31" s="7" t="n">
        <v>0.1697</v>
      </c>
      <c r="F31" s="7" t="n">
        <v>2.7163</v>
      </c>
      <c r="I31" s="7" t="s">
        <v>118</v>
      </c>
      <c r="J31" s="7" t="n">
        <v>11.7882</v>
      </c>
      <c r="K31" s="7" t="n">
        <v>6.408</v>
      </c>
      <c r="L31" s="7" t="n">
        <v>5.2803</v>
      </c>
      <c r="N31" s="7" t="n">
        <v>10.4589</v>
      </c>
      <c r="O31" s="7" t="n">
        <v>11.4872</v>
      </c>
      <c r="P31" s="7" t="n">
        <v>7.7757</v>
      </c>
    </row>
    <row r="32" customFormat="false" ht="13.2" hidden="false" customHeight="false" outlineLevel="0" collapsed="false">
      <c r="A32" s="7" t="s">
        <v>74</v>
      </c>
      <c r="B32" s="7" t="n">
        <v>1.9789</v>
      </c>
      <c r="C32" s="7" t="n">
        <v>6.9387</v>
      </c>
      <c r="D32" s="7" t="s">
        <v>48</v>
      </c>
      <c r="E32" s="7" t="n">
        <v>0.5712</v>
      </c>
      <c r="F32" s="7" t="n">
        <v>1.6442</v>
      </c>
      <c r="I32" s="7" t="s">
        <v>119</v>
      </c>
      <c r="J32" s="7" t="n">
        <v>4.6646</v>
      </c>
      <c r="K32" s="7" t="n">
        <v>6.6314</v>
      </c>
      <c r="L32" s="7" t="n">
        <v>7.4939</v>
      </c>
      <c r="N32" s="7" t="n">
        <v>5.2896</v>
      </c>
      <c r="O32" s="7" t="n">
        <v>3.9792</v>
      </c>
      <c r="P32" s="7" t="n">
        <v>8.131</v>
      </c>
    </row>
    <row r="33" customFormat="false" ht="13.2" hidden="false" customHeight="false" outlineLevel="0" collapsed="false">
      <c r="A33" s="7" t="s">
        <v>75</v>
      </c>
      <c r="B33" s="7" t="n">
        <v>0.4549</v>
      </c>
      <c r="C33" s="7" t="n">
        <v>1.0859</v>
      </c>
      <c r="D33" s="7" t="s">
        <v>55</v>
      </c>
      <c r="E33" s="7" t="n">
        <v>0.0736</v>
      </c>
      <c r="F33" s="7" t="n">
        <v>0.2761</v>
      </c>
      <c r="I33" s="7" t="s">
        <v>120</v>
      </c>
      <c r="J33" s="7" t="n">
        <v>3.2757</v>
      </c>
      <c r="K33" s="7" t="n">
        <v>3.484</v>
      </c>
      <c r="L33" s="7" t="n">
        <v>3.9429</v>
      </c>
      <c r="N33" s="7" t="n">
        <v>3.349</v>
      </c>
      <c r="O33" s="7" t="n">
        <v>3.5512</v>
      </c>
      <c r="P33" s="7" t="n">
        <v>4.0032</v>
      </c>
    </row>
    <row r="34" customFormat="false" ht="13.2" hidden="false" customHeight="false" outlineLevel="0" collapsed="false">
      <c r="A34" s="7" t="s">
        <v>70</v>
      </c>
      <c r="B34" s="7" t="n">
        <v>1.531</v>
      </c>
      <c r="C34" s="7" t="n">
        <v>8.9817</v>
      </c>
      <c r="D34" s="7" t="s">
        <v>112</v>
      </c>
      <c r="E34" s="7" t="n">
        <v>0.0476</v>
      </c>
      <c r="F34" s="7" t="n">
        <v>0.0756</v>
      </c>
    </row>
    <row r="35" customFormat="false" ht="13.2" hidden="false" customHeight="false" outlineLevel="0" collapsed="false">
      <c r="A35" s="7" t="s">
        <v>73</v>
      </c>
      <c r="B35" s="7" t="n">
        <v>0.3363</v>
      </c>
      <c r="C35" s="7" t="n">
        <v>0.8123</v>
      </c>
      <c r="D35" s="7" t="s">
        <v>45</v>
      </c>
      <c r="E35" s="7" t="n">
        <v>0.3706</v>
      </c>
      <c r="F35" s="7" t="n">
        <v>0.3161</v>
      </c>
    </row>
    <row r="36" customFormat="false" ht="13.2" hidden="false" customHeight="false" outlineLevel="0" collapsed="false">
      <c r="A36" s="7" t="s">
        <v>89</v>
      </c>
      <c r="B36" s="7" t="n">
        <v>0.3729</v>
      </c>
      <c r="C36" s="7" t="n">
        <v>0.2934</v>
      </c>
      <c r="D36" s="7" t="s">
        <v>52</v>
      </c>
      <c r="E36" s="7" t="n">
        <v>0.0513</v>
      </c>
      <c r="F36" s="7" t="n">
        <v>0.0305</v>
      </c>
    </row>
    <row r="37" customFormat="false" ht="13.2" hidden="false" customHeight="false" outlineLevel="0" collapsed="false">
      <c r="A37" s="7" t="s">
        <v>76</v>
      </c>
      <c r="B37" s="7" t="n">
        <v>0.2648</v>
      </c>
      <c r="C37" s="7" t="n">
        <v>0.274</v>
      </c>
      <c r="D37" s="7" t="s">
        <v>51</v>
      </c>
      <c r="E37" s="7" t="n">
        <v>0.0414</v>
      </c>
      <c r="F37" s="7" t="n">
        <v>0.0539</v>
      </c>
    </row>
    <row r="38" customFormat="false" ht="13.2" hidden="false" customHeight="false" outlineLevel="0" collapsed="false">
      <c r="A38" s="7" t="s">
        <v>78</v>
      </c>
      <c r="B38" s="7" t="n">
        <v>0.1834</v>
      </c>
      <c r="C38" s="7" t="n">
        <v>0.158</v>
      </c>
      <c r="D38" s="7" t="s">
        <v>54</v>
      </c>
      <c r="E38" s="7" t="n">
        <v>0.0182</v>
      </c>
      <c r="F38" s="7" t="n">
        <v>0.0199</v>
      </c>
    </row>
    <row r="39" customFormat="false" ht="13.2" hidden="false" customHeight="false" outlineLevel="0" collapsed="false">
      <c r="A39" s="7" t="s">
        <v>79</v>
      </c>
      <c r="B39" s="7" t="n">
        <v>0.3336</v>
      </c>
      <c r="C39" s="7" t="n">
        <v>0.3431</v>
      </c>
      <c r="D39" s="7" t="s">
        <v>56</v>
      </c>
      <c r="E39" s="7" t="n">
        <v>0.028</v>
      </c>
      <c r="F39" s="7" t="n">
        <v>0.0152</v>
      </c>
    </row>
    <row r="40" customFormat="false" ht="13.2" hidden="false" customHeight="false" outlineLevel="0" collapsed="false">
      <c r="A40" s="7" t="s">
        <v>77</v>
      </c>
      <c r="B40" s="7" t="n">
        <v>0.2702</v>
      </c>
      <c r="C40" s="7" t="n">
        <v>0.266</v>
      </c>
      <c r="D40" s="7" t="s">
        <v>53</v>
      </c>
      <c r="E40" s="7" t="n">
        <v>0.1783</v>
      </c>
      <c r="F40" s="7" t="n">
        <v>0.16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40"/>
  <sheetViews>
    <sheetView showFormulas="false" showGridLines="true" showRowColHeaders="true" showZeros="true" rightToLeft="false" tabSelected="false" showOutlineSymbols="true" defaultGridColor="true" view="normal" topLeftCell="F16" colorId="64" zoomScale="100" zoomScaleNormal="100" zoomScalePageLayoutView="100" workbookViewId="0">
      <selection pane="topLeft" activeCell="M36" activeCellId="0" sqref="M36"/>
    </sheetView>
  </sheetViews>
  <sheetFormatPr defaultColWidth="8.7890625" defaultRowHeight="13.2" zeroHeight="false" outlineLevelRow="0" outlineLevelCol="0"/>
  <cols>
    <col collapsed="false" customWidth="false" hidden="false" outlineLevel="0" max="10" min="1" style="7" width="8.79"/>
    <col collapsed="false" customWidth="true" hidden="false" outlineLevel="0" max="11" min="11" style="7" width="11.59"/>
    <col collapsed="false" customWidth="false" hidden="false" outlineLevel="0" max="257" min="12" style="7" width="8.79"/>
  </cols>
  <sheetData>
    <row r="1" customFormat="false" ht="13.2" hidden="false" customHeight="false" outlineLevel="0" collapsed="false">
      <c r="A1" s="2" t="s">
        <v>128</v>
      </c>
    </row>
    <row r="2" customFormat="false" ht="13.2" hidden="false" customHeight="false" outlineLevel="0" collapsed="false">
      <c r="A2" s="1" t="s">
        <v>20</v>
      </c>
      <c r="B2" s="8" t="s">
        <v>99</v>
      </c>
      <c r="D2" s="8" t="s">
        <v>102</v>
      </c>
      <c r="F2" s="7" t="s">
        <v>129</v>
      </c>
      <c r="H2" s="1" t="s">
        <v>20</v>
      </c>
      <c r="I2" s="8" t="s">
        <v>99</v>
      </c>
      <c r="K2" s="8" t="s">
        <v>102</v>
      </c>
      <c r="P2" s="1" t="s">
        <v>20</v>
      </c>
      <c r="Q2" s="8" t="s">
        <v>99</v>
      </c>
      <c r="S2" s="8" t="s">
        <v>102</v>
      </c>
      <c r="U2" s="7" t="s">
        <v>129</v>
      </c>
      <c r="W2" s="1" t="s">
        <v>20</v>
      </c>
      <c r="X2" s="8" t="s">
        <v>99</v>
      </c>
      <c r="Z2" s="8" t="s">
        <v>102</v>
      </c>
      <c r="AE2" s="1" t="s">
        <v>20</v>
      </c>
      <c r="AF2" s="8" t="s">
        <v>99</v>
      </c>
      <c r="AH2" s="8" t="s">
        <v>102</v>
      </c>
      <c r="AJ2" s="7" t="s">
        <v>129</v>
      </c>
      <c r="AL2" s="1" t="s">
        <v>20</v>
      </c>
      <c r="AM2" s="8" t="s">
        <v>99</v>
      </c>
      <c r="AO2" s="8" t="s">
        <v>102</v>
      </c>
    </row>
    <row r="3" customFormat="false" ht="13.2" hidden="false" customHeight="false" outlineLevel="0" collapsed="false">
      <c r="A3" s="7" t="s">
        <v>37</v>
      </c>
      <c r="B3" s="1" t="s">
        <v>39</v>
      </c>
      <c r="C3" s="1" t="s">
        <v>40</v>
      </c>
      <c r="D3" s="1" t="s">
        <v>39</v>
      </c>
      <c r="E3" s="1" t="s">
        <v>40</v>
      </c>
      <c r="F3" s="1" t="s">
        <v>39</v>
      </c>
      <c r="G3" s="1" t="s">
        <v>40</v>
      </c>
      <c r="H3" s="7" t="s">
        <v>37</v>
      </c>
      <c r="I3" s="1" t="s">
        <v>39</v>
      </c>
      <c r="J3" s="1" t="s">
        <v>40</v>
      </c>
      <c r="K3" s="1" t="s">
        <v>39</v>
      </c>
      <c r="L3" s="1" t="s">
        <v>40</v>
      </c>
      <c r="M3" s="1" t="s">
        <v>39</v>
      </c>
      <c r="N3" s="1" t="s">
        <v>40</v>
      </c>
      <c r="P3" s="7" t="s">
        <v>38</v>
      </c>
      <c r="Q3" s="1" t="s">
        <v>39</v>
      </c>
      <c r="R3" s="1" t="s">
        <v>40</v>
      </c>
      <c r="S3" s="1" t="s">
        <v>39</v>
      </c>
      <c r="T3" s="1" t="s">
        <v>40</v>
      </c>
      <c r="U3" s="1" t="s">
        <v>39</v>
      </c>
      <c r="V3" s="1" t="s">
        <v>40</v>
      </c>
      <c r="W3" s="7" t="s">
        <v>38</v>
      </c>
      <c r="X3" s="1" t="s">
        <v>39</v>
      </c>
      <c r="Y3" s="1" t="s">
        <v>40</v>
      </c>
      <c r="Z3" s="1" t="s">
        <v>39</v>
      </c>
      <c r="AA3" s="1" t="s">
        <v>40</v>
      </c>
      <c r="AB3" s="1" t="s">
        <v>39</v>
      </c>
      <c r="AC3" s="1" t="s">
        <v>40</v>
      </c>
      <c r="AE3" s="7" t="s">
        <v>35</v>
      </c>
      <c r="AF3" s="1" t="s">
        <v>39</v>
      </c>
      <c r="AG3" s="1" t="s">
        <v>40</v>
      </c>
      <c r="AH3" s="1" t="s">
        <v>39</v>
      </c>
      <c r="AI3" s="1" t="s">
        <v>40</v>
      </c>
      <c r="AJ3" s="1" t="s">
        <v>39</v>
      </c>
      <c r="AK3" s="1" t="s">
        <v>40</v>
      </c>
      <c r="AL3" s="7" t="s">
        <v>35</v>
      </c>
      <c r="AM3" s="1" t="s">
        <v>39</v>
      </c>
      <c r="AN3" s="1" t="s">
        <v>40</v>
      </c>
      <c r="AO3" s="1" t="s">
        <v>39</v>
      </c>
      <c r="AP3" s="1" t="s">
        <v>40</v>
      </c>
      <c r="AQ3" s="1" t="s">
        <v>39</v>
      </c>
      <c r="AR3" s="1" t="s">
        <v>40</v>
      </c>
    </row>
    <row r="4" customFormat="false" ht="13.2" hidden="false" customHeight="false" outlineLevel="0" collapsed="false">
      <c r="A4" s="7" t="s">
        <v>41</v>
      </c>
      <c r="B4" s="9" t="n">
        <v>2.169145</v>
      </c>
      <c r="C4" s="9" t="n">
        <v>0.190468</v>
      </c>
      <c r="D4" s="9" t="n">
        <v>1.968568</v>
      </c>
      <c r="E4" s="9" t="n">
        <v>0.011072</v>
      </c>
      <c r="F4" s="9"/>
      <c r="G4" s="9"/>
      <c r="H4" s="7" t="s">
        <v>63</v>
      </c>
      <c r="I4" s="7" t="n">
        <v>1.412204</v>
      </c>
      <c r="J4" s="7" t="n">
        <v>0.178066</v>
      </c>
      <c r="K4" s="9" t="n">
        <v>2.374023</v>
      </c>
      <c r="L4" s="9" t="n">
        <v>0.051721</v>
      </c>
      <c r="P4" s="7" t="s">
        <v>53</v>
      </c>
      <c r="Q4" s="7" t="n">
        <v>0.0257</v>
      </c>
      <c r="R4" s="7" t="n">
        <v>0.004233</v>
      </c>
      <c r="S4" s="7" t="n">
        <v>0.010743</v>
      </c>
      <c r="T4" s="7" t="n">
        <v>0.004433</v>
      </c>
      <c r="U4" s="7" t="n">
        <v>0.230866666666667</v>
      </c>
      <c r="V4" s="7" t="n">
        <v>0.0411077040630261</v>
      </c>
      <c r="W4" s="7" t="s">
        <v>63</v>
      </c>
      <c r="X4" s="9" t="n">
        <v>19.30047</v>
      </c>
      <c r="Y4" s="9" t="n">
        <v>2.39375</v>
      </c>
      <c r="Z4" s="7" t="n">
        <v>35.00497</v>
      </c>
      <c r="AA4" s="7" t="n">
        <v>1.964025</v>
      </c>
      <c r="AB4" s="7" t="n">
        <v>11.7488666666667</v>
      </c>
      <c r="AC4" s="7" t="n">
        <v>0.750304647015686</v>
      </c>
      <c r="AE4" s="7" t="s">
        <v>41</v>
      </c>
      <c r="AF4" s="9" t="n">
        <v>1.34306666666667</v>
      </c>
      <c r="AG4" s="9" t="n">
        <v>0.0209729190465546</v>
      </c>
      <c r="AH4" s="9" t="n">
        <v>1.50043333333333</v>
      </c>
      <c r="AI4" s="9" t="n">
        <v>0.0436706232304205</v>
      </c>
      <c r="AJ4" s="9" t="n">
        <v>0.5469</v>
      </c>
      <c r="AK4" s="9" t="n">
        <v>0.0244607849424339</v>
      </c>
      <c r="AL4" s="7" t="s">
        <v>63</v>
      </c>
      <c r="AM4" s="7" t="n">
        <v>9.85033333333333</v>
      </c>
      <c r="AN4" s="7" t="n">
        <v>0.0485041578973731</v>
      </c>
      <c r="AO4" s="9" t="n">
        <v>16.6611666666667</v>
      </c>
      <c r="AP4" s="9" t="n">
        <v>1.9872184236599</v>
      </c>
      <c r="AQ4" s="7" t="n">
        <v>3.3575</v>
      </c>
      <c r="AR4" s="7" t="n">
        <v>0.21337874777025</v>
      </c>
    </row>
    <row r="5" customFormat="false" ht="13.2" hidden="false" customHeight="false" outlineLevel="0" collapsed="false">
      <c r="A5" s="7" t="s">
        <v>43</v>
      </c>
      <c r="B5" s="9" t="n">
        <v>33.45489</v>
      </c>
      <c r="C5" s="9" t="n">
        <v>4.360445</v>
      </c>
      <c r="D5" s="9" t="n">
        <v>31.57374</v>
      </c>
      <c r="E5" s="9" t="n">
        <v>1.182093</v>
      </c>
      <c r="F5" s="9"/>
      <c r="G5" s="9"/>
      <c r="H5" s="7" t="s">
        <v>64</v>
      </c>
      <c r="I5" s="7" t="n">
        <v>42.103</v>
      </c>
      <c r="J5" s="7" t="n">
        <v>5.432339</v>
      </c>
      <c r="K5" s="9" t="n">
        <v>53.54416</v>
      </c>
      <c r="L5" s="9" t="n">
        <v>2.36633</v>
      </c>
      <c r="P5" s="7" t="s">
        <v>43</v>
      </c>
      <c r="Q5" s="7" t="n">
        <v>32.52953</v>
      </c>
      <c r="R5" s="7" t="n">
        <v>3.459785</v>
      </c>
      <c r="S5" s="7" t="n">
        <v>50.56883</v>
      </c>
      <c r="T5" s="7" t="n">
        <v>3.194327</v>
      </c>
      <c r="U5" s="7" t="n">
        <v>22.2645666666667</v>
      </c>
      <c r="V5" s="7" t="n">
        <v>1.49189375068513</v>
      </c>
      <c r="W5" s="7" t="s">
        <v>67</v>
      </c>
      <c r="X5" s="9" t="n">
        <v>29.2318</v>
      </c>
      <c r="Y5" s="9" t="n">
        <v>3.171691</v>
      </c>
      <c r="Z5" s="7" t="n">
        <v>53.59143</v>
      </c>
      <c r="AA5" s="7" t="n">
        <v>3.365896</v>
      </c>
      <c r="AB5" s="7" t="n">
        <v>19.5968333333333</v>
      </c>
      <c r="AC5" s="7" t="n">
        <v>1.42479714111635</v>
      </c>
      <c r="AE5" s="7" t="s">
        <v>43</v>
      </c>
      <c r="AF5" s="9" t="n">
        <v>24.8647666666667</v>
      </c>
      <c r="AG5" s="9" t="n">
        <v>0.983477835710258</v>
      </c>
      <c r="AH5" s="9" t="n">
        <v>22.6088666666667</v>
      </c>
      <c r="AI5" s="9" t="n">
        <v>1.89808067619196</v>
      </c>
      <c r="AJ5" s="9" t="n">
        <v>4.89093333333333</v>
      </c>
      <c r="AK5" s="9" t="n">
        <v>0.39298938068774</v>
      </c>
      <c r="AL5" s="7" t="s">
        <v>64</v>
      </c>
      <c r="AM5" s="7" t="n">
        <v>34.5975666666667</v>
      </c>
      <c r="AN5" s="7" t="n">
        <v>0.778483116922477</v>
      </c>
      <c r="AO5" s="9" t="n">
        <v>41.6611</v>
      </c>
      <c r="AP5" s="9" t="n">
        <v>2.98661388699644</v>
      </c>
      <c r="AQ5" s="7" t="n">
        <v>15.7191333333333</v>
      </c>
      <c r="AR5" s="7" t="n">
        <v>0.385351856532875</v>
      </c>
    </row>
    <row r="6" customFormat="false" ht="13.2" hidden="false" customHeight="false" outlineLevel="0" collapsed="false">
      <c r="A6" s="7" t="s">
        <v>46</v>
      </c>
      <c r="B6" s="9" t="n">
        <v>0.162299</v>
      </c>
      <c r="C6" s="9" t="n">
        <v>0.062423</v>
      </c>
      <c r="D6" s="9" t="n">
        <v>0.312424</v>
      </c>
      <c r="E6" s="9" t="n">
        <v>0.031177</v>
      </c>
      <c r="F6" s="9"/>
      <c r="G6" s="9"/>
      <c r="H6" s="7" t="s">
        <v>68</v>
      </c>
      <c r="I6" s="7" t="n">
        <v>11.21127</v>
      </c>
      <c r="J6" s="7" t="n">
        <v>1.488356</v>
      </c>
      <c r="K6" s="9" t="n">
        <v>29.58959</v>
      </c>
      <c r="L6" s="9" t="n">
        <v>1.565556</v>
      </c>
      <c r="Q6" s="9"/>
      <c r="R6" s="9"/>
      <c r="S6" s="9"/>
      <c r="T6" s="9"/>
      <c r="U6" s="9"/>
      <c r="V6" s="9"/>
      <c r="W6" s="7" t="s">
        <v>70</v>
      </c>
      <c r="X6" s="9" t="n">
        <v>1.5774</v>
      </c>
      <c r="Y6" s="9" t="n">
        <v>0.269276</v>
      </c>
      <c r="Z6" s="7" t="n">
        <v>11.7053</v>
      </c>
      <c r="AA6" s="7" t="n">
        <v>1.007905</v>
      </c>
      <c r="AB6" s="7" t="n">
        <v>0.278566666666667</v>
      </c>
      <c r="AC6" s="7" t="n">
        <v>0.00835244475188752</v>
      </c>
      <c r="AE6" s="7" t="s">
        <v>48</v>
      </c>
      <c r="AF6" s="9" t="n">
        <v>0.0858333333333333</v>
      </c>
      <c r="AG6" s="9" t="n">
        <v>0.0178360122598448</v>
      </c>
      <c r="AH6" s="9" t="n">
        <v>0.1763</v>
      </c>
      <c r="AI6" s="9" t="n">
        <v>0.0428801819025993</v>
      </c>
      <c r="AJ6" s="9" t="n">
        <v>2.5994</v>
      </c>
      <c r="AK6" s="9" t="n">
        <v>0.0783754425824824</v>
      </c>
      <c r="AL6" s="7" t="s">
        <v>75</v>
      </c>
      <c r="AM6" s="7" t="n">
        <v>0.897166666666667</v>
      </c>
      <c r="AN6" s="7" t="n">
        <v>0.0430590679570905</v>
      </c>
      <c r="AO6" s="9" t="n">
        <v>3.05646666666667</v>
      </c>
      <c r="AP6" s="9" t="n">
        <v>0.028369937140102</v>
      </c>
      <c r="AQ6" s="7" t="n">
        <v>0.188766666666667</v>
      </c>
      <c r="AR6" s="7" t="n">
        <v>0.00945216024691358</v>
      </c>
    </row>
    <row r="7" customFormat="false" ht="13.2" hidden="false" customHeight="false" outlineLevel="0" collapsed="false">
      <c r="A7" s="7" t="s">
        <v>51</v>
      </c>
      <c r="B7" s="9" t="n">
        <v>0.053696</v>
      </c>
      <c r="C7" s="9" t="n">
        <v>0.012961</v>
      </c>
      <c r="D7" s="9" t="n">
        <v>0.075353</v>
      </c>
      <c r="E7" s="9" t="n">
        <v>0.025369</v>
      </c>
      <c r="F7" s="9"/>
      <c r="G7" s="9"/>
      <c r="H7" s="7" t="s">
        <v>66</v>
      </c>
      <c r="I7" s="7" t="n">
        <v>2.036061</v>
      </c>
      <c r="J7" s="7" t="n">
        <v>0.20931</v>
      </c>
      <c r="K7" s="9" t="n">
        <v>3.686833</v>
      </c>
      <c r="L7" s="9" t="n">
        <v>0.082146</v>
      </c>
      <c r="Q7" s="9"/>
      <c r="R7" s="9"/>
      <c r="S7" s="9"/>
      <c r="T7" s="9"/>
      <c r="U7" s="9"/>
      <c r="V7" s="9"/>
      <c r="W7" s="7" t="s">
        <v>73</v>
      </c>
      <c r="X7" s="9" t="n">
        <v>0.236333</v>
      </c>
      <c r="Y7" s="9" t="n">
        <v>0.019306</v>
      </c>
      <c r="Z7" s="7" t="n">
        <v>0.702867</v>
      </c>
      <c r="AA7" s="7" t="n">
        <v>0.039957</v>
      </c>
      <c r="AB7" s="7" t="n">
        <v>0.198933333333333</v>
      </c>
      <c r="AC7" s="7" t="n">
        <v>0.026549262387745</v>
      </c>
      <c r="AE7" s="7" t="s">
        <v>45</v>
      </c>
      <c r="AF7" s="9" t="n">
        <v>0.0755666666666667</v>
      </c>
      <c r="AG7" s="9" t="n">
        <v>0.00320364375880548</v>
      </c>
      <c r="AH7" s="9" t="n">
        <v>0.120333333333333</v>
      </c>
      <c r="AI7" s="9" t="n">
        <v>0.040701637968678</v>
      </c>
      <c r="AJ7" s="9" t="n">
        <v>0.0751666666666667</v>
      </c>
      <c r="AK7" s="9" t="n">
        <v>0.00695005995177979</v>
      </c>
      <c r="AL7" s="7" t="s">
        <v>70</v>
      </c>
      <c r="AM7" s="7" t="n">
        <v>0.501266666666667</v>
      </c>
      <c r="AN7" s="7" t="n">
        <v>0.0346458270695524</v>
      </c>
      <c r="AO7" s="9" t="n">
        <v>1.69213333333333</v>
      </c>
      <c r="AP7" s="9" t="n">
        <v>0.122119709029023</v>
      </c>
      <c r="AQ7" s="7" t="n">
        <v>0.1928</v>
      </c>
      <c r="AR7" s="7" t="n">
        <v>0.0277533781727558</v>
      </c>
    </row>
    <row r="8" customFormat="false" ht="13.2" hidden="false" customHeight="false" outlineLevel="0" collapsed="false">
      <c r="A8" s="7" t="s">
        <v>53</v>
      </c>
      <c r="B8" s="9" t="n">
        <v>0.020683</v>
      </c>
      <c r="C8" s="9" t="n">
        <v>0.005377</v>
      </c>
      <c r="D8" s="9" t="n">
        <v>0.038679</v>
      </c>
      <c r="E8" s="9" t="n">
        <v>0.00105</v>
      </c>
      <c r="F8" s="9"/>
      <c r="G8" s="9"/>
      <c r="H8" s="7" t="s">
        <v>69</v>
      </c>
      <c r="I8" s="7" t="n">
        <v>0.791016</v>
      </c>
      <c r="J8" s="7" t="n">
        <v>0.072139</v>
      </c>
      <c r="K8" s="9" t="n">
        <v>1.249605</v>
      </c>
      <c r="L8" s="9" t="n">
        <v>0.009403</v>
      </c>
      <c r="Q8" s="9"/>
      <c r="R8" s="9"/>
      <c r="S8" s="9"/>
      <c r="T8" s="9"/>
      <c r="U8" s="9"/>
      <c r="V8" s="9"/>
      <c r="Z8" s="9"/>
      <c r="AA8" s="9"/>
      <c r="AE8" s="7" t="s">
        <v>52</v>
      </c>
      <c r="AF8" s="9" t="n">
        <v>0.0140666666666667</v>
      </c>
      <c r="AG8" s="9" t="n">
        <v>0.00337095436535906</v>
      </c>
      <c r="AH8" s="9" t="n">
        <v>0.0921666666666667</v>
      </c>
      <c r="AI8" s="9" t="n">
        <v>0.00782133833389998</v>
      </c>
      <c r="AJ8" s="9" t="n">
        <v>0.0628666666666667</v>
      </c>
      <c r="AK8" s="9" t="n">
        <v>0.0235504423171484</v>
      </c>
      <c r="AL8" s="7" t="s">
        <v>78</v>
      </c>
      <c r="AM8" s="7" t="n">
        <v>0.1505</v>
      </c>
      <c r="AN8" s="7" t="n">
        <v>0.00389358446678635</v>
      </c>
      <c r="AO8" s="9" t="n">
        <v>0.148733333333333</v>
      </c>
      <c r="AP8" s="9" t="n">
        <v>0.0292182020893369</v>
      </c>
      <c r="AQ8" s="7" t="n">
        <v>0.135266666666667</v>
      </c>
      <c r="AR8" s="7" t="n">
        <v>0.0183342121001513</v>
      </c>
    </row>
    <row r="9" customFormat="false" ht="13.2" hidden="false" customHeight="false" outlineLevel="0" collapsed="false">
      <c r="H9" s="7" t="s">
        <v>74</v>
      </c>
      <c r="I9" s="7" t="n">
        <v>3.158016</v>
      </c>
      <c r="J9" s="7" t="n">
        <v>0.400122</v>
      </c>
      <c r="K9" s="9" t="n">
        <v>14.8755</v>
      </c>
      <c r="L9" s="9" t="n">
        <v>0.444872</v>
      </c>
      <c r="Z9" s="9"/>
      <c r="AA9" s="9"/>
      <c r="AE9" s="7" t="s">
        <v>54</v>
      </c>
      <c r="AF9" s="7" t="n">
        <v>0.0514333333333333</v>
      </c>
      <c r="AG9" s="7" t="n">
        <v>0.00977974096453139</v>
      </c>
      <c r="AH9" s="7" t="n">
        <v>0.0348</v>
      </c>
      <c r="AI9" s="7" t="n">
        <v>0.0144041660640247</v>
      </c>
      <c r="AJ9" s="7" t="n">
        <v>0.1643</v>
      </c>
      <c r="AK9" s="7" t="n">
        <v>0.0496660850077797</v>
      </c>
      <c r="AO9" s="9"/>
      <c r="AP9" s="9"/>
    </row>
    <row r="11" customFormat="false" ht="13.2" hidden="false" customHeight="false" outlineLevel="0" collapsed="false">
      <c r="A11" s="2" t="s">
        <v>130</v>
      </c>
    </row>
    <row r="12" customFormat="false" ht="13.2" hidden="false" customHeight="false" outlineLevel="0" collapsed="false">
      <c r="A12" s="7" t="s">
        <v>131</v>
      </c>
      <c r="L12" s="7" t="s">
        <v>132</v>
      </c>
    </row>
    <row r="13" customFormat="false" ht="13.2" hidden="false" customHeight="false" outlineLevel="0" collapsed="false">
      <c r="A13" s="13" t="s">
        <v>133</v>
      </c>
      <c r="C13" s="7" t="s">
        <v>134</v>
      </c>
      <c r="F13" s="7" t="s">
        <v>135</v>
      </c>
      <c r="I13" s="7" t="s">
        <v>92</v>
      </c>
      <c r="L13" s="13" t="s">
        <v>133</v>
      </c>
      <c r="N13" s="7" t="s">
        <v>134</v>
      </c>
      <c r="Q13" s="7" t="s">
        <v>135</v>
      </c>
      <c r="T13" s="7" t="s">
        <v>92</v>
      </c>
      <c r="V13" s="7" t="s">
        <v>95</v>
      </c>
    </row>
    <row r="14" customFormat="false" ht="13.2" hidden="false" customHeight="false" outlineLevel="0" collapsed="false">
      <c r="B14" s="7" t="s">
        <v>125</v>
      </c>
      <c r="C14" s="7" t="s">
        <v>126</v>
      </c>
      <c r="D14" s="7" t="s">
        <v>127</v>
      </c>
      <c r="E14" s="7" t="s">
        <v>125</v>
      </c>
      <c r="F14" s="7" t="s">
        <v>126</v>
      </c>
      <c r="G14" s="7" t="s">
        <v>127</v>
      </c>
      <c r="H14" s="7" t="s">
        <v>125</v>
      </c>
      <c r="I14" s="7" t="s">
        <v>126</v>
      </c>
      <c r="J14" s="7" t="s">
        <v>127</v>
      </c>
      <c r="M14" s="7" t="s">
        <v>125</v>
      </c>
      <c r="N14" s="7" t="s">
        <v>126</v>
      </c>
      <c r="O14" s="7" t="s">
        <v>127</v>
      </c>
      <c r="P14" s="7" t="s">
        <v>125</v>
      </c>
      <c r="Q14" s="7" t="s">
        <v>126</v>
      </c>
      <c r="R14" s="7" t="s">
        <v>127</v>
      </c>
      <c r="S14" s="7" t="s">
        <v>125</v>
      </c>
      <c r="T14" s="7" t="s">
        <v>126</v>
      </c>
      <c r="U14" s="7" t="s">
        <v>127</v>
      </c>
    </row>
    <row r="15" customFormat="false" ht="13.2" hidden="false" customHeight="false" outlineLevel="0" collapsed="false">
      <c r="A15" s="7" t="s">
        <v>99</v>
      </c>
      <c r="B15" s="7" t="n">
        <v>41.8252</v>
      </c>
      <c r="C15" s="7" t="n">
        <v>41.0439</v>
      </c>
      <c r="D15" s="7" t="n">
        <v>39.5611</v>
      </c>
      <c r="E15" s="7" t="n">
        <v>24.1165</v>
      </c>
      <c r="F15" s="7" t="n">
        <v>23.2541</v>
      </c>
      <c r="G15" s="7" t="n">
        <v>24.0738</v>
      </c>
      <c r="H15" s="7" t="n">
        <v>34.0583</v>
      </c>
      <c r="I15" s="7" t="n">
        <v>35.702</v>
      </c>
      <c r="J15" s="7" t="n">
        <v>36.3651</v>
      </c>
      <c r="L15" s="7" t="s">
        <v>99</v>
      </c>
      <c r="M15" s="7" t="n">
        <v>1.8125</v>
      </c>
      <c r="N15" s="7" t="n">
        <v>1.6871</v>
      </c>
      <c r="O15" s="7" t="n">
        <v>1.4853</v>
      </c>
      <c r="P15" s="7" t="n">
        <v>11.0887</v>
      </c>
      <c r="Q15" s="7" t="n">
        <v>10.6011</v>
      </c>
      <c r="R15" s="7" t="n">
        <v>10.9165</v>
      </c>
      <c r="S15" s="7" t="n">
        <v>87.0988</v>
      </c>
      <c r="T15" s="7" t="n">
        <v>87.7119</v>
      </c>
      <c r="U15" s="7" t="n">
        <v>87.5982</v>
      </c>
      <c r="V15" s="7" t="n">
        <f aca="false">_xlfn.T.TEST(S15:U15,S17:U17,2,2)</f>
        <v>2.34944832211976E-006</v>
      </c>
    </row>
    <row r="16" customFormat="false" ht="13.2" hidden="false" customHeight="false" outlineLevel="0" collapsed="false">
      <c r="A16" s="7" t="s">
        <v>102</v>
      </c>
      <c r="B16" s="7" t="n">
        <v>38.6737</v>
      </c>
      <c r="C16" s="7" t="n">
        <v>36.9654</v>
      </c>
      <c r="D16" s="7" t="n">
        <v>39.3877</v>
      </c>
      <c r="E16" s="7" t="n">
        <v>26.8922</v>
      </c>
      <c r="F16" s="7" t="n">
        <v>28.2569</v>
      </c>
      <c r="G16" s="7" t="n">
        <v>26.6787</v>
      </c>
      <c r="H16" s="7" t="n">
        <v>34.434</v>
      </c>
      <c r="I16" s="7" t="n">
        <v>34.7777</v>
      </c>
      <c r="J16" s="7" t="n">
        <v>33.9336</v>
      </c>
      <c r="L16" s="7" t="s">
        <v>102</v>
      </c>
      <c r="M16" s="7" t="n">
        <v>2.2828</v>
      </c>
      <c r="N16" s="7" t="n">
        <v>2.202</v>
      </c>
      <c r="O16" s="7" t="n">
        <v>2.2456</v>
      </c>
      <c r="P16" s="7" t="n">
        <v>10.4672</v>
      </c>
      <c r="Q16" s="7" t="n">
        <v>10.2851</v>
      </c>
      <c r="R16" s="7" t="n">
        <v>10.4767</v>
      </c>
      <c r="S16" s="7" t="n">
        <v>87.2499</v>
      </c>
      <c r="T16" s="7" t="n">
        <v>87.5129</v>
      </c>
      <c r="U16" s="7" t="n">
        <v>87.2777</v>
      </c>
    </row>
    <row r="17" customFormat="false" ht="13.2" hidden="false" customHeight="false" outlineLevel="0" collapsed="false">
      <c r="A17" s="7" t="s">
        <v>136</v>
      </c>
      <c r="B17" s="7" t="n">
        <v>32.1471</v>
      </c>
      <c r="C17" s="7" t="n">
        <v>32.7996</v>
      </c>
      <c r="D17" s="7" t="n">
        <v>34.8832</v>
      </c>
      <c r="E17" s="7" t="n">
        <v>31.2384</v>
      </c>
      <c r="F17" s="7" t="n">
        <v>31.4011</v>
      </c>
      <c r="G17" s="7" t="n">
        <v>30.9157</v>
      </c>
      <c r="H17" s="7" t="n">
        <v>36.6144</v>
      </c>
      <c r="I17" s="7" t="n">
        <v>35.7993</v>
      </c>
      <c r="J17" s="7" t="n">
        <v>34.2012</v>
      </c>
      <c r="L17" s="7" t="s">
        <v>136</v>
      </c>
      <c r="M17" s="7" t="n">
        <v>3.1387</v>
      </c>
      <c r="N17" s="7" t="n">
        <v>2.9354</v>
      </c>
      <c r="O17" s="7" t="n">
        <v>2.9515</v>
      </c>
      <c r="P17" s="7" t="n">
        <v>23.5972</v>
      </c>
      <c r="Q17" s="7" t="n">
        <v>23.6067</v>
      </c>
      <c r="R17" s="7" t="n">
        <v>24.5957</v>
      </c>
      <c r="S17" s="7" t="n">
        <v>73.2641</v>
      </c>
      <c r="T17" s="7" t="n">
        <v>73.4579</v>
      </c>
      <c r="U17" s="7" t="n">
        <v>72.4528</v>
      </c>
    </row>
    <row r="19" customFormat="false" ht="13.2" hidden="false" customHeight="false" outlineLevel="0" collapsed="false">
      <c r="A19" s="7" t="s">
        <v>137</v>
      </c>
      <c r="L19" s="7" t="s">
        <v>138</v>
      </c>
    </row>
    <row r="20" customFormat="false" ht="13.2" hidden="false" customHeight="false" outlineLevel="0" collapsed="false">
      <c r="A20" s="13" t="s">
        <v>133</v>
      </c>
      <c r="C20" s="7" t="s">
        <v>134</v>
      </c>
      <c r="F20" s="7" t="s">
        <v>135</v>
      </c>
      <c r="I20" s="7" t="s">
        <v>92</v>
      </c>
      <c r="K20" s="7" t="s">
        <v>95</v>
      </c>
      <c r="L20" s="13" t="s">
        <v>133</v>
      </c>
      <c r="N20" s="7" t="s">
        <v>134</v>
      </c>
      <c r="Q20" s="7" t="s">
        <v>135</v>
      </c>
      <c r="T20" s="7" t="s">
        <v>92</v>
      </c>
    </row>
    <row r="21" customFormat="false" ht="13.2" hidden="false" customHeight="false" outlineLevel="0" collapsed="false">
      <c r="B21" s="7" t="s">
        <v>125</v>
      </c>
      <c r="C21" s="7" t="s">
        <v>126</v>
      </c>
      <c r="D21" s="7" t="s">
        <v>127</v>
      </c>
      <c r="E21" s="7" t="s">
        <v>125</v>
      </c>
      <c r="F21" s="7" t="s">
        <v>126</v>
      </c>
      <c r="G21" s="7" t="s">
        <v>127</v>
      </c>
      <c r="H21" s="7" t="s">
        <v>125</v>
      </c>
      <c r="I21" s="7" t="s">
        <v>126</v>
      </c>
      <c r="J21" s="7" t="s">
        <v>127</v>
      </c>
      <c r="M21" s="7" t="s">
        <v>125</v>
      </c>
      <c r="N21" s="7" t="s">
        <v>126</v>
      </c>
      <c r="O21" s="7" t="s">
        <v>127</v>
      </c>
      <c r="P21" s="7" t="s">
        <v>125</v>
      </c>
      <c r="Q21" s="7" t="s">
        <v>126</v>
      </c>
      <c r="R21" s="7" t="s">
        <v>127</v>
      </c>
      <c r="S21" s="7" t="s">
        <v>125</v>
      </c>
      <c r="T21" s="7" t="s">
        <v>126</v>
      </c>
      <c r="U21" s="7" t="s">
        <v>127</v>
      </c>
    </row>
    <row r="22" customFormat="false" ht="13.2" hidden="false" customHeight="false" outlineLevel="0" collapsed="false">
      <c r="A22" s="7" t="s">
        <v>99</v>
      </c>
      <c r="B22" s="7" t="n">
        <v>2.1476</v>
      </c>
      <c r="C22" s="7" t="n">
        <v>2.5465</v>
      </c>
      <c r="D22" s="7" t="n">
        <v>2.4497</v>
      </c>
      <c r="E22" s="7" t="n">
        <v>13.9039</v>
      </c>
      <c r="F22" s="7" t="n">
        <v>14.5495</v>
      </c>
      <c r="G22" s="7" t="n">
        <v>14.9437</v>
      </c>
      <c r="H22" s="7" t="n">
        <v>83.9485</v>
      </c>
      <c r="I22" s="7" t="n">
        <v>82.904</v>
      </c>
      <c r="J22" s="7" t="n">
        <v>82.6066</v>
      </c>
      <c r="K22" s="7" t="n">
        <f aca="false">_xlfn.T.TEST(H22:J22,H24:J24,2,2)</f>
        <v>0.000492710156115906</v>
      </c>
      <c r="L22" s="7" t="s">
        <v>99</v>
      </c>
      <c r="M22" s="7" t="n">
        <v>36.1208</v>
      </c>
      <c r="N22" s="7" t="n">
        <v>36.249</v>
      </c>
      <c r="O22" s="7" t="n">
        <v>37.4946</v>
      </c>
      <c r="P22" s="7" t="n">
        <v>50.9522</v>
      </c>
      <c r="Q22" s="7" t="n">
        <v>51.0283</v>
      </c>
      <c r="R22" s="7" t="n">
        <v>49.6439</v>
      </c>
      <c r="S22" s="7" t="n">
        <v>12.927</v>
      </c>
      <c r="T22" s="7" t="n">
        <v>12.7226</v>
      </c>
      <c r="U22" s="7" t="n">
        <v>12.8615</v>
      </c>
    </row>
    <row r="23" customFormat="false" ht="13.2" hidden="false" customHeight="false" outlineLevel="0" collapsed="false">
      <c r="A23" s="7" t="s">
        <v>102</v>
      </c>
      <c r="B23" s="7" t="n">
        <v>1.4894</v>
      </c>
      <c r="C23" s="7" t="n">
        <v>1.3433</v>
      </c>
      <c r="D23" s="7" t="n">
        <v>1.3225</v>
      </c>
      <c r="E23" s="7" t="n">
        <v>13.5203</v>
      </c>
      <c r="F23" s="7" t="n">
        <v>13.4601</v>
      </c>
      <c r="G23" s="7" t="n">
        <v>13.6216</v>
      </c>
      <c r="H23" s="7" t="n">
        <v>84.9902</v>
      </c>
      <c r="I23" s="7" t="n">
        <v>85.1966</v>
      </c>
      <c r="J23" s="7" t="n">
        <v>85.0559</v>
      </c>
      <c r="L23" s="7" t="s">
        <v>102</v>
      </c>
      <c r="M23" s="7" t="n">
        <v>27.8098</v>
      </c>
      <c r="N23" s="7" t="n">
        <v>25.3701</v>
      </c>
      <c r="O23" s="7" t="n">
        <v>27.8387</v>
      </c>
      <c r="P23" s="7" t="n">
        <v>48.0466</v>
      </c>
      <c r="Q23" s="7" t="n">
        <v>46.1219</v>
      </c>
      <c r="R23" s="7" t="n">
        <v>47.0141</v>
      </c>
      <c r="S23" s="7" t="n">
        <v>24.1436</v>
      </c>
      <c r="T23" s="7" t="n">
        <v>28.5081</v>
      </c>
      <c r="U23" s="7" t="n">
        <v>25.1472</v>
      </c>
    </row>
    <row r="24" customFormat="false" ht="13.2" hidden="false" customHeight="false" outlineLevel="0" collapsed="false">
      <c r="A24" s="7" t="s">
        <v>136</v>
      </c>
      <c r="B24" s="7" t="n">
        <v>3.7793</v>
      </c>
      <c r="C24" s="7" t="n">
        <v>3.341</v>
      </c>
      <c r="D24" s="7" t="n">
        <v>4.0435</v>
      </c>
      <c r="E24" s="7" t="n">
        <v>21.2106</v>
      </c>
      <c r="F24" s="7" t="n">
        <v>21.863</v>
      </c>
      <c r="G24" s="7" t="n">
        <v>19.2148</v>
      </c>
      <c r="H24" s="7" t="n">
        <v>75.0101</v>
      </c>
      <c r="I24" s="7" t="n">
        <v>74.796</v>
      </c>
      <c r="J24" s="7" t="n">
        <v>76.7416</v>
      </c>
      <c r="L24" s="7" t="s">
        <v>136</v>
      </c>
      <c r="M24" s="7" t="n">
        <v>32.0964</v>
      </c>
      <c r="N24" s="7" t="n">
        <v>30.5568</v>
      </c>
      <c r="O24" s="7" t="n">
        <v>31.7912</v>
      </c>
      <c r="P24" s="7" t="n">
        <v>59.0976</v>
      </c>
      <c r="Q24" s="7" t="n">
        <v>60.5187</v>
      </c>
      <c r="R24" s="7" t="n">
        <v>59.2115</v>
      </c>
      <c r="S24" s="7" t="n">
        <v>8.806</v>
      </c>
      <c r="T24" s="7" t="n">
        <v>8.9245</v>
      </c>
      <c r="U24" s="7" t="n">
        <v>8.9973</v>
      </c>
    </row>
    <row r="26" customFormat="false" ht="13.2" hidden="false" customHeight="false" outlineLevel="0" collapsed="false">
      <c r="A26" s="7" t="s">
        <v>139</v>
      </c>
      <c r="L26" s="7" t="s">
        <v>140</v>
      </c>
    </row>
    <row r="27" customFormat="false" ht="13.2" hidden="false" customHeight="false" outlineLevel="0" collapsed="false">
      <c r="A27" s="13" t="s">
        <v>133</v>
      </c>
      <c r="C27" s="7" t="s">
        <v>134</v>
      </c>
      <c r="F27" s="7" t="s">
        <v>135</v>
      </c>
      <c r="I27" s="7" t="s">
        <v>92</v>
      </c>
      <c r="K27" s="7" t="s">
        <v>95</v>
      </c>
      <c r="L27" s="13" t="s">
        <v>133</v>
      </c>
      <c r="N27" s="7" t="s">
        <v>134</v>
      </c>
      <c r="Q27" s="7" t="s">
        <v>135</v>
      </c>
      <c r="T27" s="7" t="s">
        <v>92</v>
      </c>
    </row>
    <row r="28" customFormat="false" ht="13.2" hidden="false" customHeight="false" outlineLevel="0" collapsed="false">
      <c r="B28" s="7" t="s">
        <v>125</v>
      </c>
      <c r="C28" s="7" t="s">
        <v>126</v>
      </c>
      <c r="D28" s="7" t="s">
        <v>127</v>
      </c>
      <c r="E28" s="7" t="s">
        <v>125</v>
      </c>
      <c r="F28" s="7" t="s">
        <v>126</v>
      </c>
      <c r="G28" s="7" t="s">
        <v>127</v>
      </c>
      <c r="H28" s="7" t="s">
        <v>125</v>
      </c>
      <c r="I28" s="7" t="s">
        <v>126</v>
      </c>
      <c r="J28" s="7" t="s">
        <v>127</v>
      </c>
      <c r="M28" s="7" t="s">
        <v>125</v>
      </c>
      <c r="N28" s="7" t="s">
        <v>126</v>
      </c>
      <c r="O28" s="7" t="s">
        <v>127</v>
      </c>
      <c r="P28" s="7" t="s">
        <v>125</v>
      </c>
      <c r="Q28" s="7" t="s">
        <v>126</v>
      </c>
      <c r="R28" s="7" t="s">
        <v>127</v>
      </c>
      <c r="S28" s="7" t="s">
        <v>125</v>
      </c>
      <c r="T28" s="7" t="s">
        <v>126</v>
      </c>
      <c r="U28" s="7" t="s">
        <v>127</v>
      </c>
    </row>
    <row r="29" customFormat="false" ht="13.2" hidden="false" customHeight="false" outlineLevel="0" collapsed="false">
      <c r="A29" s="7" t="s">
        <v>99</v>
      </c>
      <c r="B29" s="7" t="n">
        <v>5.8745</v>
      </c>
      <c r="C29" s="7" t="n">
        <v>5.5335</v>
      </c>
      <c r="D29" s="7" t="n">
        <v>5.5521</v>
      </c>
      <c r="E29" s="7" t="n">
        <v>21.2937</v>
      </c>
      <c r="F29" s="7" t="n">
        <v>20.0892</v>
      </c>
      <c r="G29" s="7" t="n">
        <v>19.4253</v>
      </c>
      <c r="H29" s="7" t="n">
        <v>72.8318</v>
      </c>
      <c r="I29" s="7" t="n">
        <v>74.3772</v>
      </c>
      <c r="J29" s="7" t="n">
        <v>75.0226</v>
      </c>
      <c r="K29" s="7" t="n">
        <f aca="false">_xlfn.T.TEST(H29:J29,H31:J31,2,2)</f>
        <v>4.23348361499245E-006</v>
      </c>
      <c r="L29" s="7" t="s">
        <v>99</v>
      </c>
      <c r="M29" s="7" t="n">
        <v>18.6214</v>
      </c>
      <c r="N29" s="7" t="n">
        <v>22.4909</v>
      </c>
      <c r="O29" s="7" t="n">
        <v>22.9299</v>
      </c>
      <c r="P29" s="7" t="n">
        <v>58.5048</v>
      </c>
      <c r="Q29" s="7" t="n">
        <v>46.6747</v>
      </c>
      <c r="R29" s="7" t="n">
        <v>45.6476</v>
      </c>
      <c r="S29" s="7" t="n">
        <v>22.8738</v>
      </c>
      <c r="T29" s="7" t="n">
        <v>30.8343</v>
      </c>
      <c r="U29" s="7" t="n">
        <v>31.4225</v>
      </c>
    </row>
    <row r="30" customFormat="false" ht="13.2" hidden="false" customHeight="false" outlineLevel="0" collapsed="false">
      <c r="A30" s="7" t="s">
        <v>102</v>
      </c>
      <c r="B30" s="7" t="n">
        <v>3.9602</v>
      </c>
      <c r="C30" s="7" t="n">
        <v>4.0416</v>
      </c>
      <c r="D30" s="7" t="n">
        <v>3.2477</v>
      </c>
      <c r="E30" s="7" t="n">
        <v>14.5725</v>
      </c>
      <c r="F30" s="7" t="n">
        <v>15.6006</v>
      </c>
      <c r="G30" s="7" t="n">
        <v>15.3679</v>
      </c>
      <c r="H30" s="7" t="n">
        <v>81.4673</v>
      </c>
      <c r="I30" s="7" t="n">
        <v>80.3578</v>
      </c>
      <c r="J30" s="7" t="n">
        <v>81.3844</v>
      </c>
      <c r="L30" s="7" t="s">
        <v>102</v>
      </c>
      <c r="M30" s="7" t="n">
        <v>21.5775</v>
      </c>
      <c r="N30" s="7" t="n">
        <v>43.1551</v>
      </c>
      <c r="O30" s="7" t="n">
        <v>35.2674</v>
      </c>
      <c r="P30" s="7" t="n">
        <v>16.9811</v>
      </c>
      <c r="Q30" s="7" t="n">
        <v>60.1201</v>
      </c>
      <c r="R30" s="7" t="n">
        <v>22.8988</v>
      </c>
      <c r="S30" s="7" t="n">
        <v>33.6826</v>
      </c>
      <c r="T30" s="7" t="n">
        <v>41.618</v>
      </c>
      <c r="U30" s="7" t="n">
        <v>24.6994</v>
      </c>
    </row>
    <row r="31" customFormat="false" ht="13.2" hidden="false" customHeight="false" outlineLevel="0" collapsed="false">
      <c r="A31" s="7" t="s">
        <v>136</v>
      </c>
      <c r="B31" s="7" t="n">
        <v>20.4416</v>
      </c>
      <c r="C31" s="7" t="n">
        <v>17.4605</v>
      </c>
      <c r="D31" s="7" t="n">
        <v>19.7799</v>
      </c>
      <c r="E31" s="7" t="n">
        <v>53.6931</v>
      </c>
      <c r="F31" s="7" t="n">
        <v>52.6554</v>
      </c>
      <c r="G31" s="7" t="n">
        <v>51.9313</v>
      </c>
      <c r="H31" s="7" t="n">
        <v>25.8653</v>
      </c>
      <c r="I31" s="7" t="n">
        <v>29.8841</v>
      </c>
      <c r="J31" s="7" t="n">
        <v>28.2887</v>
      </c>
      <c r="L31" s="7" t="s">
        <v>136</v>
      </c>
      <c r="M31" s="7" t="n">
        <v>16.1079</v>
      </c>
      <c r="N31" s="7" t="n">
        <v>15.608</v>
      </c>
      <c r="O31" s="7" t="n">
        <v>15.1168</v>
      </c>
      <c r="P31" s="7" t="n">
        <v>67.45</v>
      </c>
      <c r="Q31" s="7" t="n">
        <v>66.9794</v>
      </c>
      <c r="R31" s="7" t="n">
        <v>68.0554</v>
      </c>
      <c r="S31" s="7" t="n">
        <v>16.4421</v>
      </c>
      <c r="T31" s="7" t="n">
        <v>17.4126</v>
      </c>
      <c r="U31" s="7" t="n">
        <v>16.8279</v>
      </c>
    </row>
    <row r="32" customFormat="false" ht="13.2" hidden="false" customHeight="false" outlineLevel="0" collapsed="false">
      <c r="B32" s="12"/>
      <c r="C32" s="12"/>
      <c r="D32" s="12"/>
      <c r="E32" s="12"/>
      <c r="F32" s="12"/>
      <c r="G32" s="12"/>
      <c r="H32" s="12"/>
      <c r="I32" s="12"/>
      <c r="J32" s="12"/>
    </row>
    <row r="33" customFormat="false" ht="13.2" hidden="false" customHeight="false" outlineLevel="0" collapsed="false">
      <c r="A33" s="2" t="s">
        <v>141</v>
      </c>
      <c r="B33" s="7" t="s">
        <v>99</v>
      </c>
      <c r="F33" s="7" t="s">
        <v>102</v>
      </c>
      <c r="I33" s="12"/>
      <c r="J33" s="7" t="s">
        <v>129</v>
      </c>
      <c r="M33" s="7" t="s">
        <v>95</v>
      </c>
    </row>
    <row r="34" customFormat="false" ht="13.2" hidden="false" customHeight="false" outlineLevel="0" collapsed="false">
      <c r="A34" s="7" t="s">
        <v>97</v>
      </c>
      <c r="B34" s="7" t="s">
        <v>125</v>
      </c>
      <c r="C34" s="7" t="s">
        <v>126</v>
      </c>
      <c r="D34" s="7" t="s">
        <v>127</v>
      </c>
      <c r="F34" s="7" t="s">
        <v>125</v>
      </c>
      <c r="G34" s="7" t="s">
        <v>126</v>
      </c>
      <c r="H34" s="7" t="s">
        <v>127</v>
      </c>
      <c r="I34" s="12"/>
      <c r="J34" s="7" t="s">
        <v>125</v>
      </c>
      <c r="K34" s="7" t="s">
        <v>126</v>
      </c>
      <c r="L34" s="7" t="s">
        <v>127</v>
      </c>
    </row>
    <row r="35" customFormat="false" ht="13.2" hidden="false" customHeight="false" outlineLevel="0" collapsed="false">
      <c r="A35" s="7" t="s">
        <v>37</v>
      </c>
      <c r="B35" s="7" t="n">
        <v>10.8254</v>
      </c>
      <c r="C35" s="7" t="n">
        <v>10.2274</v>
      </c>
      <c r="D35" s="7" t="n">
        <v>8.7539</v>
      </c>
      <c r="F35" s="7" t="n">
        <v>9.3257</v>
      </c>
      <c r="G35" s="7" t="n">
        <v>8.492</v>
      </c>
      <c r="H35" s="7" t="n">
        <v>9.084</v>
      </c>
      <c r="J35" s="7" t="n">
        <v>26.7124</v>
      </c>
      <c r="K35" s="7" t="n">
        <v>24.8466</v>
      </c>
      <c r="L35" s="7" t="n">
        <v>21.3035</v>
      </c>
      <c r="M35" s="7" t="n">
        <f aca="false">_xlfn.T.TEST(B35:D35,J35:L35,2,2)</f>
        <v>0.00108189535718476</v>
      </c>
    </row>
    <row r="36" customFormat="false" ht="13.2" hidden="false" customHeight="false" outlineLevel="0" collapsed="false">
      <c r="A36" s="7" t="s">
        <v>38</v>
      </c>
      <c r="B36" s="7" t="n">
        <v>7.9298</v>
      </c>
      <c r="C36" s="7" t="n">
        <v>7.6586</v>
      </c>
      <c r="D36" s="7" t="n">
        <v>8.1564</v>
      </c>
      <c r="F36" s="7" t="n">
        <v>4.9289</v>
      </c>
      <c r="G36" s="7" t="n">
        <v>5.5717</v>
      </c>
      <c r="H36" s="7" t="n">
        <v>5.6275</v>
      </c>
      <c r="J36" s="7" t="n">
        <v>22.34</v>
      </c>
      <c r="K36" s="7" t="n">
        <v>25.652</v>
      </c>
      <c r="L36" s="7" t="n">
        <v>21.3035</v>
      </c>
      <c r="M36" s="7" t="n">
        <f aca="false">_xlfn.T.TEST(B36:D36,J36:L36,2,2)</f>
        <v>0.000325364449071536</v>
      </c>
    </row>
    <row r="37" customFormat="false" ht="13.2" hidden="false" customHeight="false" outlineLevel="0" collapsed="false">
      <c r="A37" s="7" t="s">
        <v>35</v>
      </c>
      <c r="B37" s="7" t="n">
        <v>10.8254</v>
      </c>
      <c r="C37" s="7" t="n">
        <v>10.2274</v>
      </c>
      <c r="D37" s="7" t="n">
        <v>9.3257</v>
      </c>
      <c r="F37" s="7" t="n">
        <v>7.7539</v>
      </c>
      <c r="G37" s="7" t="n">
        <v>7.492</v>
      </c>
      <c r="H37" s="7" t="n">
        <v>8.084</v>
      </c>
      <c r="J37" s="7" t="n">
        <v>26.468</v>
      </c>
      <c r="K37" s="7" t="n">
        <v>26.7124</v>
      </c>
      <c r="L37" s="7" t="n">
        <v>24.8466</v>
      </c>
      <c r="M37" s="7" t="n">
        <f aca="false">_xlfn.T.TEST(B37:D37,J37:L37,2,2)</f>
        <v>2.63881836920247E-005</v>
      </c>
    </row>
    <row r="38" customFormat="false" ht="13.2" hidden="false" customHeight="false" outlineLevel="0" collapsed="false">
      <c r="I38" s="12"/>
    </row>
    <row r="39" customFormat="false" ht="13.2" hidden="false" customHeight="false" outlineLevel="0" collapsed="false">
      <c r="I39" s="12"/>
    </row>
    <row r="40" customFormat="false" ht="13.2" hidden="false" customHeight="false" outlineLevel="0" collapsed="false">
      <c r="I40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62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G42" activeCellId="0" sqref="G42"/>
    </sheetView>
  </sheetViews>
  <sheetFormatPr defaultColWidth="8.99609375" defaultRowHeight="13.2" zeroHeight="false" outlineLevelRow="0" outlineLevelCol="0"/>
  <cols>
    <col collapsed="false" customWidth="true" hidden="false" outlineLevel="0" max="1" min="1" style="7" width="15.69"/>
    <col collapsed="false" customWidth="false" hidden="false" outlineLevel="0" max="257" min="2" style="7" width="8.99"/>
  </cols>
  <sheetData>
    <row r="1" customFormat="false" ht="13.2" hidden="false" customHeight="false" outlineLevel="0" collapsed="false">
      <c r="A1" s="2" t="s">
        <v>142</v>
      </c>
    </row>
    <row r="2" customFormat="false" ht="13.2" hidden="false" customHeight="false" outlineLevel="0" collapsed="false">
      <c r="A2" s="1" t="s">
        <v>143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</row>
    <row r="3" customFormat="false" ht="13.2" hidden="false" customHeight="false" outlineLevel="0" collapsed="false">
      <c r="A3" s="1"/>
      <c r="B3" s="4" t="n">
        <v>7.9732</v>
      </c>
      <c r="C3" s="5" t="n">
        <v>10.1209</v>
      </c>
      <c r="D3" s="5" t="n">
        <v>8.3451</v>
      </c>
      <c r="E3" s="5" t="n">
        <v>6.9817</v>
      </c>
      <c r="F3" s="5" t="n">
        <v>7.8546</v>
      </c>
      <c r="G3" s="5" t="n">
        <v>7.5369</v>
      </c>
      <c r="H3" s="5" t="n">
        <v>9.5634</v>
      </c>
      <c r="I3" s="4" t="n">
        <v>8.4631</v>
      </c>
      <c r="J3" s="4" t="n">
        <v>7.5635</v>
      </c>
      <c r="K3" s="4" t="n">
        <v>7.1523</v>
      </c>
      <c r="L3" s="4" t="n">
        <v>7.039</v>
      </c>
      <c r="M3" s="4" t="n">
        <v>0.9364</v>
      </c>
      <c r="N3" s="4" t="n">
        <v>1.297</v>
      </c>
      <c r="O3" s="4" t="n">
        <v>6.5478</v>
      </c>
      <c r="P3" s="4" t="n">
        <v>8.0436</v>
      </c>
      <c r="Q3" s="4" t="n">
        <v>8.4525</v>
      </c>
      <c r="R3" s="4" t="n">
        <v>1.5559</v>
      </c>
    </row>
    <row r="4" customFormat="false" ht="13.2" hidden="false" customHeight="false" outlineLevel="0" collapsed="false">
      <c r="A4" s="1"/>
      <c r="B4" s="4" t="n">
        <v>6.4361</v>
      </c>
      <c r="C4" s="5" t="n">
        <v>8.0279</v>
      </c>
      <c r="D4" s="5" t="n">
        <v>9.3521</v>
      </c>
      <c r="E4" s="5" t="n">
        <v>7.3465</v>
      </c>
      <c r="F4" s="5" t="n">
        <v>7.1132</v>
      </c>
      <c r="G4" s="5" t="n">
        <v>7.469</v>
      </c>
      <c r="H4" s="5" t="n">
        <v>8.2532</v>
      </c>
      <c r="I4" s="4" t="n">
        <v>8.2246</v>
      </c>
      <c r="J4" s="4" t="n">
        <v>7.1636</v>
      </c>
      <c r="K4" s="4" t="n">
        <v>7.0698</v>
      </c>
      <c r="L4" s="4" t="n">
        <v>6.987</v>
      </c>
      <c r="M4" s="4" t="n">
        <v>0.978</v>
      </c>
      <c r="N4" s="4" t="n">
        <v>1.139</v>
      </c>
      <c r="O4" s="4" t="n">
        <v>6.5214</v>
      </c>
      <c r="P4" s="4" t="n">
        <v>7.3569</v>
      </c>
      <c r="Q4" s="4" t="n">
        <v>8.2351</v>
      </c>
      <c r="R4" s="4" t="n">
        <v>1.5522</v>
      </c>
    </row>
    <row r="5" customFormat="false" ht="13.2" hidden="false" customHeight="false" outlineLevel="0" collapsed="false">
      <c r="A5" s="1"/>
      <c r="B5" s="4" t="n">
        <v>7.0816</v>
      </c>
      <c r="C5" s="5" t="n">
        <v>9.9158</v>
      </c>
      <c r="D5" s="5" t="n">
        <v>8.3679</v>
      </c>
      <c r="E5" s="5" t="n">
        <v>7.1236</v>
      </c>
      <c r="F5" s="5" t="n">
        <v>8.402</v>
      </c>
      <c r="G5" s="5" t="n">
        <v>8.012</v>
      </c>
      <c r="H5" s="5" t="n">
        <v>9.6482</v>
      </c>
      <c r="I5" s="4" t="n">
        <v>7.9741</v>
      </c>
      <c r="J5" s="4" t="n">
        <v>7.9563</v>
      </c>
      <c r="K5" s="4" t="n">
        <v>7.5523</v>
      </c>
      <c r="L5" s="4" t="n">
        <v>7.235</v>
      </c>
      <c r="M5" s="4" t="n">
        <v>1.0537</v>
      </c>
      <c r="N5" s="4" t="n">
        <v>1.378</v>
      </c>
      <c r="O5" s="4" t="n">
        <v>6.9471</v>
      </c>
      <c r="P5" s="4" t="n">
        <v>8.1547</v>
      </c>
      <c r="Q5" s="4" t="n">
        <v>9.8297</v>
      </c>
      <c r="R5" s="4" t="n">
        <v>1.73568</v>
      </c>
    </row>
    <row r="6" customFormat="false" ht="13.2" hidden="false" customHeight="false" outlineLevel="0" collapsed="false">
      <c r="A6" s="1" t="s">
        <v>144</v>
      </c>
      <c r="B6" s="3" t="s">
        <v>2</v>
      </c>
      <c r="C6" s="3" t="s">
        <v>4</v>
      </c>
      <c r="D6" s="3" t="s">
        <v>3</v>
      </c>
      <c r="E6" s="3" t="s">
        <v>5</v>
      </c>
      <c r="F6" s="3" t="s">
        <v>6</v>
      </c>
      <c r="G6" s="3" t="s">
        <v>7</v>
      </c>
      <c r="H6" s="3" t="s">
        <v>8</v>
      </c>
      <c r="I6" s="3" t="s">
        <v>9</v>
      </c>
      <c r="J6" s="3" t="s">
        <v>10</v>
      </c>
      <c r="K6" s="3" t="s">
        <v>11</v>
      </c>
      <c r="L6" s="3" t="s">
        <v>12</v>
      </c>
      <c r="M6" s="3" t="s">
        <v>13</v>
      </c>
      <c r="N6" s="3" t="s">
        <v>14</v>
      </c>
      <c r="O6" s="3" t="s">
        <v>15</v>
      </c>
      <c r="P6" s="3" t="s">
        <v>16</v>
      </c>
      <c r="Q6" s="3" t="s">
        <v>17</v>
      </c>
      <c r="R6" s="3" t="s">
        <v>18</v>
      </c>
    </row>
    <row r="7" customFormat="false" ht="13.2" hidden="false" customHeight="false" outlineLevel="0" collapsed="false">
      <c r="A7" s="1"/>
      <c r="B7" s="4" t="n">
        <v>8.2271</v>
      </c>
      <c r="C7" s="5" t="n">
        <v>10.88356</v>
      </c>
      <c r="D7" s="5" t="n">
        <v>8.0356</v>
      </c>
      <c r="E7" s="5" t="n">
        <v>8.3521</v>
      </c>
      <c r="F7" s="5" t="n">
        <v>10.9964</v>
      </c>
      <c r="G7" s="5" t="n">
        <v>8.2564</v>
      </c>
      <c r="H7" s="5" t="n">
        <v>10.9648</v>
      </c>
      <c r="I7" s="5" t="n">
        <v>7.106827</v>
      </c>
      <c r="J7" s="5" t="n">
        <v>8.5576</v>
      </c>
      <c r="K7" s="5" t="n">
        <v>7.1386</v>
      </c>
      <c r="L7" s="5" t="n">
        <v>7.039</v>
      </c>
      <c r="M7" s="5" t="n">
        <v>0.9325</v>
      </c>
      <c r="N7" s="5" t="n">
        <v>1.3845</v>
      </c>
      <c r="O7" s="5" t="n">
        <v>6.7491</v>
      </c>
      <c r="P7" s="5" t="n">
        <v>7.5531</v>
      </c>
      <c r="Q7" s="5" t="n">
        <v>10.4714</v>
      </c>
      <c r="R7" s="5" t="n">
        <v>0.964798</v>
      </c>
    </row>
    <row r="8" customFormat="false" ht="13.2" hidden="false" customHeight="false" outlineLevel="0" collapsed="false">
      <c r="A8" s="1"/>
      <c r="B8" s="4" t="n">
        <v>7.0655</v>
      </c>
      <c r="C8" s="5" t="n">
        <v>9.814463</v>
      </c>
      <c r="D8" s="5" t="n">
        <v>8.1539</v>
      </c>
      <c r="E8" s="5" t="n">
        <v>7.5521</v>
      </c>
      <c r="F8" s="5" t="n">
        <v>9.832527</v>
      </c>
      <c r="G8" s="5" t="n">
        <v>8.6557</v>
      </c>
      <c r="H8" s="5" t="n">
        <v>11.97495</v>
      </c>
      <c r="I8" s="5" t="n">
        <v>7.448992</v>
      </c>
      <c r="J8" s="5" t="n">
        <v>8.9613</v>
      </c>
      <c r="K8" s="5" t="n">
        <v>7.4423</v>
      </c>
      <c r="L8" s="5" t="n">
        <v>7.651</v>
      </c>
      <c r="M8" s="5" t="n">
        <v>0.8647</v>
      </c>
      <c r="N8" s="4" t="n">
        <v>1.5564</v>
      </c>
      <c r="O8" s="5" t="n">
        <v>6.5523</v>
      </c>
      <c r="P8" s="5" t="n">
        <v>7.0536</v>
      </c>
      <c r="Q8" s="5" t="n">
        <v>9.0762</v>
      </c>
      <c r="R8" s="4" t="n">
        <v>0.974949</v>
      </c>
    </row>
    <row r="9" customFormat="false" ht="13.2" hidden="false" customHeight="false" outlineLevel="0" collapsed="false">
      <c r="A9" s="1"/>
      <c r="B9" s="4" t="n">
        <v>7.4582</v>
      </c>
      <c r="C9" s="5" t="n">
        <v>10.3699</v>
      </c>
      <c r="D9" s="5" t="n">
        <v>7.6585</v>
      </c>
      <c r="E9" s="5" t="n">
        <v>7.9463</v>
      </c>
      <c r="F9" s="5" t="n">
        <v>10.19679</v>
      </c>
      <c r="G9" s="5" t="n">
        <v>8.136</v>
      </c>
      <c r="H9" s="5" t="n">
        <v>10.87284</v>
      </c>
      <c r="I9" s="5" t="n">
        <v>7.537119</v>
      </c>
      <c r="J9" s="5" t="n">
        <v>9.0265</v>
      </c>
      <c r="K9" s="5" t="n">
        <v>6.9581</v>
      </c>
      <c r="L9" s="5" t="n">
        <v>6.984</v>
      </c>
      <c r="M9" s="5" t="n">
        <v>1.0546</v>
      </c>
      <c r="N9" s="5" t="n">
        <v>1.2539</v>
      </c>
      <c r="O9" s="5" t="n">
        <v>7.0531</v>
      </c>
      <c r="P9" s="5" t="n">
        <v>6.9347</v>
      </c>
      <c r="Q9" s="5" t="n">
        <v>10.245</v>
      </c>
      <c r="R9" s="5" t="n">
        <v>0.872835</v>
      </c>
    </row>
    <row r="11" customFormat="false" ht="13.2" hidden="false" customHeight="false" outlineLevel="0" collapsed="false">
      <c r="A11" s="1" t="s">
        <v>144</v>
      </c>
      <c r="B11" s="3" t="s">
        <v>24</v>
      </c>
      <c r="C11" s="3" t="s">
        <v>3</v>
      </c>
      <c r="D11" s="3" t="s">
        <v>4</v>
      </c>
      <c r="E11" s="3" t="s">
        <v>5</v>
      </c>
      <c r="F11" s="3" t="s">
        <v>6</v>
      </c>
      <c r="G11" s="3" t="s">
        <v>7</v>
      </c>
      <c r="H11" s="3" t="s">
        <v>8</v>
      </c>
      <c r="I11" s="3" t="s">
        <v>9</v>
      </c>
      <c r="J11" s="3" t="s">
        <v>10</v>
      </c>
      <c r="K11" s="3" t="s">
        <v>11</v>
      </c>
      <c r="L11" s="3" t="s">
        <v>12</v>
      </c>
      <c r="M11" s="3" t="s">
        <v>13</v>
      </c>
      <c r="N11" s="3" t="s">
        <v>14</v>
      </c>
      <c r="O11" s="3" t="s">
        <v>15</v>
      </c>
      <c r="P11" s="3" t="s">
        <v>16</v>
      </c>
      <c r="Q11" s="3" t="s">
        <v>17</v>
      </c>
      <c r="R11" s="3" t="s">
        <v>18</v>
      </c>
    </row>
    <row r="12" customFormat="false" ht="13.2" hidden="false" customHeight="false" outlineLevel="0" collapsed="false">
      <c r="A12" s="1"/>
      <c r="B12" s="1" t="n">
        <v>2.1452</v>
      </c>
      <c r="C12" s="1" t="n">
        <v>2.007787</v>
      </c>
      <c r="D12" s="1" t="n">
        <v>1.9981</v>
      </c>
      <c r="E12" s="1" t="n">
        <v>1.8546</v>
      </c>
      <c r="F12" s="1" t="n">
        <v>2.73967</v>
      </c>
      <c r="G12" s="1" t="n">
        <v>2.0351</v>
      </c>
      <c r="H12" s="1" t="n">
        <v>1.72928</v>
      </c>
      <c r="I12" s="1" t="n">
        <v>2.454706</v>
      </c>
      <c r="J12" s="1" t="n">
        <v>2.1556</v>
      </c>
      <c r="K12" s="1" t="n">
        <v>1.8553</v>
      </c>
      <c r="L12" s="1" t="n">
        <v>1.8919</v>
      </c>
      <c r="M12" s="1" t="n">
        <v>0.9481</v>
      </c>
      <c r="N12" s="1" t="n">
        <v>1.2413</v>
      </c>
      <c r="O12" s="1" t="n">
        <v>1.4459</v>
      </c>
      <c r="P12" s="1" t="n">
        <v>1.3452</v>
      </c>
      <c r="Q12" s="1" t="n">
        <v>2.023169</v>
      </c>
      <c r="R12" s="1" t="n">
        <v>1.057172</v>
      </c>
    </row>
    <row r="13" customFormat="false" ht="13.2" hidden="false" customHeight="false" outlineLevel="0" collapsed="false">
      <c r="A13" s="1"/>
      <c r="B13" s="1" t="n">
        <v>2.1324</v>
      </c>
      <c r="C13" s="1" t="n">
        <v>2.235634</v>
      </c>
      <c r="D13" s="1" t="n">
        <v>1.8463</v>
      </c>
      <c r="E13" s="1" t="n">
        <v>1.8492</v>
      </c>
      <c r="F13" s="1" t="n">
        <v>2.803386</v>
      </c>
      <c r="G13" s="1" t="n">
        <v>2.1593</v>
      </c>
      <c r="H13" s="1" t="n">
        <v>1.835102</v>
      </c>
      <c r="I13" s="1" t="n">
        <v>2.54068</v>
      </c>
      <c r="J13" s="1" t="n">
        <v>2.0758</v>
      </c>
      <c r="K13" s="1" t="n">
        <v>1.9278</v>
      </c>
      <c r="L13" s="1" t="n">
        <v>1.8456</v>
      </c>
      <c r="M13" s="1" t="n">
        <v>0.9597</v>
      </c>
      <c r="N13" s="1" t="n">
        <v>1.3241</v>
      </c>
      <c r="O13" s="1" t="n">
        <v>1.3547</v>
      </c>
      <c r="P13" s="1" t="n">
        <v>1.3568</v>
      </c>
      <c r="Q13" s="1" t="n">
        <v>1.623113</v>
      </c>
      <c r="R13" s="1" t="n">
        <v>1.276487</v>
      </c>
    </row>
    <row r="14" customFormat="false" ht="13.2" hidden="false" customHeight="false" outlineLevel="0" collapsed="false">
      <c r="A14" s="1"/>
      <c r="B14" s="1" t="n">
        <v>2.3192</v>
      </c>
      <c r="C14" s="1" t="n">
        <v>2.048131</v>
      </c>
      <c r="D14" s="1" t="n">
        <v>1.8297</v>
      </c>
      <c r="E14" s="1" t="n">
        <v>1.9503</v>
      </c>
      <c r="F14" s="1" t="n">
        <v>2.263857</v>
      </c>
      <c r="G14" s="1" t="n">
        <v>2.3457</v>
      </c>
      <c r="H14" s="1" t="n">
        <v>1.331588</v>
      </c>
      <c r="I14" s="1" t="n">
        <v>2.80868</v>
      </c>
      <c r="J14" s="1" t="n">
        <v>1.9556</v>
      </c>
      <c r="K14" s="1" t="n">
        <v>1.7465</v>
      </c>
      <c r="L14" s="1" t="n">
        <v>1.7392</v>
      </c>
      <c r="M14" s="1" t="n">
        <v>0.8386</v>
      </c>
      <c r="N14" s="1" t="n">
        <v>1.0348</v>
      </c>
      <c r="O14" s="1" t="n">
        <v>1.531</v>
      </c>
      <c r="P14" s="1" t="n">
        <v>1.6441</v>
      </c>
      <c r="Q14" s="1" t="n">
        <v>1.925588</v>
      </c>
      <c r="R14" s="1" t="n">
        <v>1.3704</v>
      </c>
    </row>
    <row r="15" customFormat="false" ht="13.2" hidden="false" customHeight="false" outlineLevel="0" collapsed="false">
      <c r="A15" s="1" t="s">
        <v>145</v>
      </c>
      <c r="B15" s="3" t="s">
        <v>24</v>
      </c>
      <c r="C15" s="3" t="s">
        <v>3</v>
      </c>
      <c r="D15" s="3" t="s">
        <v>4</v>
      </c>
      <c r="E15" s="3" t="s">
        <v>5</v>
      </c>
      <c r="F15" s="3" t="s">
        <v>6</v>
      </c>
      <c r="G15" s="3" t="s">
        <v>7</v>
      </c>
      <c r="H15" s="3" t="s">
        <v>8</v>
      </c>
      <c r="I15" s="3" t="s">
        <v>9</v>
      </c>
      <c r="J15" s="3" t="s">
        <v>10</v>
      </c>
      <c r="K15" s="3" t="s">
        <v>11</v>
      </c>
      <c r="L15" s="3" t="s">
        <v>12</v>
      </c>
      <c r="M15" s="3" t="s">
        <v>13</v>
      </c>
      <c r="N15" s="3" t="s">
        <v>14</v>
      </c>
      <c r="O15" s="3" t="s">
        <v>15</v>
      </c>
      <c r="P15" s="3" t="s">
        <v>16</v>
      </c>
      <c r="Q15" s="3" t="s">
        <v>17</v>
      </c>
      <c r="R15" s="3" t="s">
        <v>18</v>
      </c>
    </row>
    <row r="16" customFormat="false" ht="13.2" hidden="false" customHeight="false" outlineLevel="0" collapsed="false">
      <c r="A16" s="1"/>
      <c r="B16" s="1" t="n">
        <v>0.9427</v>
      </c>
      <c r="C16" s="1" t="n">
        <v>0.762349</v>
      </c>
      <c r="D16" s="1" t="n">
        <v>0.7803</v>
      </c>
      <c r="E16" s="1" t="n">
        <v>0.7327</v>
      </c>
      <c r="F16" s="1" t="n">
        <v>1.07922</v>
      </c>
      <c r="G16" s="1" t="n">
        <v>0.9312</v>
      </c>
      <c r="H16" s="1" t="n">
        <v>0.597667</v>
      </c>
      <c r="I16" s="1" t="n">
        <v>0.826527</v>
      </c>
      <c r="J16" s="1" t="n">
        <v>0.7832</v>
      </c>
      <c r="K16" s="1" t="n">
        <v>0.8137</v>
      </c>
      <c r="L16" s="1" t="n">
        <v>0.7934</v>
      </c>
      <c r="M16" s="1" t="n">
        <v>0.3073</v>
      </c>
      <c r="N16" s="1" t="n">
        <v>0.4123</v>
      </c>
      <c r="O16" s="1" t="n">
        <v>0.5913</v>
      </c>
      <c r="P16" s="1" t="n">
        <v>0.5534</v>
      </c>
      <c r="Q16" s="1" t="n">
        <v>0.767659</v>
      </c>
      <c r="R16" s="1" t="n">
        <v>0.327193</v>
      </c>
    </row>
    <row r="17" customFormat="false" ht="13.2" hidden="false" customHeight="false" outlineLevel="0" collapsed="false">
      <c r="A17" s="1"/>
      <c r="B17" s="1" t="n">
        <v>0.9145</v>
      </c>
      <c r="C17" s="1" t="n">
        <v>0.693902</v>
      </c>
      <c r="D17" s="1" t="n">
        <v>0.8113</v>
      </c>
      <c r="E17" s="1" t="n">
        <v>0.7139</v>
      </c>
      <c r="F17" s="1" t="n">
        <v>0.953152</v>
      </c>
      <c r="G17" s="1" t="n">
        <v>0.9872</v>
      </c>
      <c r="H17" s="1" t="n">
        <v>0.597248</v>
      </c>
      <c r="I17" s="1" t="n">
        <v>0.803912</v>
      </c>
      <c r="J17" s="1" t="n">
        <v>0.8032</v>
      </c>
      <c r="K17" s="1" t="n">
        <v>0.8323</v>
      </c>
      <c r="L17" s="1" t="n">
        <v>0.7413</v>
      </c>
      <c r="M17" s="1" t="n">
        <v>0.3151</v>
      </c>
      <c r="N17" s="1" t="n">
        <v>0.4682</v>
      </c>
      <c r="O17" s="1" t="n">
        <v>0.5211</v>
      </c>
      <c r="P17" s="1" t="n">
        <v>0.5892</v>
      </c>
      <c r="Q17" s="1" t="n">
        <v>0.793287</v>
      </c>
      <c r="R17" s="1" t="n">
        <v>0.284117</v>
      </c>
    </row>
    <row r="18" customFormat="false" ht="13.2" hidden="false" customHeight="false" outlineLevel="0" collapsed="false">
      <c r="A18" s="1"/>
      <c r="B18" s="1" t="n">
        <v>0.8549</v>
      </c>
      <c r="C18" s="1" t="n">
        <v>0.694534</v>
      </c>
      <c r="D18" s="1" t="n">
        <v>0.7351</v>
      </c>
      <c r="E18" s="1" t="n">
        <v>0.7827</v>
      </c>
      <c r="F18" s="1" t="n">
        <v>0.94082</v>
      </c>
      <c r="G18" s="1" t="n">
        <v>0.9033</v>
      </c>
      <c r="H18" s="1" t="n">
        <v>0.73916</v>
      </c>
      <c r="I18" s="1" t="n">
        <v>0.805896</v>
      </c>
      <c r="J18" s="1" t="n">
        <v>0.7367</v>
      </c>
      <c r="K18" s="1" t="n">
        <v>0.7892</v>
      </c>
      <c r="L18" s="1" t="n">
        <v>0.7325</v>
      </c>
      <c r="M18" s="1" t="n">
        <v>0.3682</v>
      </c>
      <c r="N18" s="1" t="n">
        <v>0.4927</v>
      </c>
      <c r="O18" s="1" t="n">
        <v>0.553</v>
      </c>
      <c r="P18" s="1" t="n">
        <v>0.6014</v>
      </c>
      <c r="Q18" s="1" t="n">
        <v>0.833647</v>
      </c>
      <c r="R18" s="1" t="n">
        <v>0.339741</v>
      </c>
    </row>
    <row r="20" customFormat="false" ht="13.2" hidden="false" customHeight="false" outlineLevel="0" collapsed="false">
      <c r="A20" s="2" t="s">
        <v>146</v>
      </c>
      <c r="C20" s="7" t="s">
        <v>147</v>
      </c>
      <c r="I20" s="7" t="s">
        <v>148</v>
      </c>
    </row>
    <row r="21" customFormat="false" ht="13.2" hidden="false" customHeight="false" outlineLevel="0" collapsed="false">
      <c r="A21" s="7" t="s">
        <v>149</v>
      </c>
      <c r="B21" s="7" t="s">
        <v>150</v>
      </c>
      <c r="C21" s="7" t="s">
        <v>2</v>
      </c>
      <c r="D21" s="7" t="s">
        <v>31</v>
      </c>
      <c r="E21" s="7" t="s">
        <v>24</v>
      </c>
      <c r="F21" s="7" t="s">
        <v>58</v>
      </c>
      <c r="H21" s="7" t="s">
        <v>150</v>
      </c>
      <c r="I21" s="7" t="s">
        <v>2</v>
      </c>
      <c r="J21" s="7" t="s">
        <v>31</v>
      </c>
      <c r="K21" s="7" t="s">
        <v>24</v>
      </c>
      <c r="L21" s="7" t="s">
        <v>58</v>
      </c>
    </row>
    <row r="22" customFormat="false" ht="13.2" hidden="false" customHeight="false" outlineLevel="0" collapsed="false">
      <c r="B22" s="12" t="n">
        <v>94.8653</v>
      </c>
      <c r="C22" s="12" t="n">
        <v>79.9834</v>
      </c>
      <c r="D22" s="12" t="n">
        <v>85.6751</v>
      </c>
      <c r="E22" s="12" t="n">
        <v>96.4971</v>
      </c>
      <c r="F22" s="12" t="n">
        <v>94.3692</v>
      </c>
      <c r="H22" s="12" t="n">
        <v>97.3808</v>
      </c>
      <c r="I22" s="12" t="n">
        <v>93.7375</v>
      </c>
      <c r="J22" s="12" t="n">
        <v>91.2543</v>
      </c>
      <c r="K22" s="12" t="n">
        <v>91.5987</v>
      </c>
      <c r="L22" s="12" t="n">
        <v>89.3239</v>
      </c>
    </row>
    <row r="23" customFormat="false" ht="13.2" hidden="false" customHeight="false" outlineLevel="0" collapsed="false">
      <c r="B23" s="12" t="n">
        <v>97.6328</v>
      </c>
      <c r="C23" s="12" t="n">
        <v>84.5393</v>
      </c>
      <c r="D23" s="12" t="n">
        <v>80.7667</v>
      </c>
      <c r="E23" s="12" t="n">
        <v>88.6906</v>
      </c>
      <c r="F23" s="12" t="n">
        <v>91.7192</v>
      </c>
      <c r="H23" s="12" t="n">
        <v>96.7827</v>
      </c>
      <c r="I23" s="12" t="n">
        <v>92.4053</v>
      </c>
      <c r="J23" s="12" t="n">
        <v>92.2331</v>
      </c>
      <c r="K23" s="12" t="n">
        <v>88.9614</v>
      </c>
      <c r="L23" s="12" t="n">
        <v>90.1849</v>
      </c>
    </row>
    <row r="24" customFormat="false" ht="13.2" hidden="false" customHeight="false" outlineLevel="0" collapsed="false">
      <c r="B24" s="12" t="n">
        <v>94.3692</v>
      </c>
      <c r="C24" s="12" t="n">
        <v>90.466</v>
      </c>
      <c r="D24" s="12" t="n">
        <v>82.529</v>
      </c>
      <c r="E24" s="12" t="n">
        <v>94.8914</v>
      </c>
      <c r="F24" s="12" t="n">
        <v>88.1554</v>
      </c>
      <c r="H24" s="12" t="n">
        <v>91.4446</v>
      </c>
      <c r="I24" s="12" t="n">
        <v>91.8434</v>
      </c>
      <c r="J24" s="12" t="n">
        <v>89.623</v>
      </c>
      <c r="K24" s="12" t="n">
        <v>87.7923</v>
      </c>
      <c r="L24" s="12" t="n">
        <v>91.925</v>
      </c>
    </row>
    <row r="25" customFormat="false" ht="13.2" hidden="false" customHeight="false" outlineLevel="0" collapsed="false">
      <c r="A25" s="7" t="s">
        <v>95</v>
      </c>
      <c r="D25" s="7" t="n">
        <f aca="false">_xlfn.T.TEST(C22:C24,D22:D24,2,2)</f>
        <v>0.582336801357077</v>
      </c>
      <c r="F25" s="7" t="n">
        <f aca="false">_xlfn.T.TEST(E22:E24,F22:F24,2,2)</f>
        <v>0.550092869652456</v>
      </c>
      <c r="J25" s="7" t="n">
        <f aca="false">_xlfn.T.TEST(I22:I24,J22:J24,2,2)</f>
        <v>0.160932944911841</v>
      </c>
      <c r="L25" s="7" t="n">
        <f aca="false">_xlfn.T.TEST(K22:K24,L22:L24,2,2)</f>
        <v>0.492457301943968</v>
      </c>
    </row>
    <row r="27" customFormat="false" ht="13.2" hidden="false" customHeight="false" outlineLevel="0" collapsed="false">
      <c r="A27" s="2" t="s">
        <v>151</v>
      </c>
      <c r="B27" s="7" t="s">
        <v>152</v>
      </c>
      <c r="C27" s="7" t="s">
        <v>2</v>
      </c>
      <c r="D27" s="7" t="s">
        <v>31</v>
      </c>
      <c r="E27" s="7" t="s">
        <v>24</v>
      </c>
      <c r="F27" s="7" t="s">
        <v>58</v>
      </c>
      <c r="H27" s="7" t="s">
        <v>153</v>
      </c>
      <c r="I27" s="7" t="s">
        <v>2</v>
      </c>
      <c r="J27" s="7" t="s">
        <v>31</v>
      </c>
      <c r="K27" s="7" t="s">
        <v>24</v>
      </c>
      <c r="L27" s="7" t="s">
        <v>58</v>
      </c>
    </row>
    <row r="28" customFormat="false" ht="13.2" hidden="false" customHeight="false" outlineLevel="0" collapsed="false">
      <c r="A28" s="7" t="s">
        <v>154</v>
      </c>
      <c r="C28" s="7" t="n">
        <v>0.923382310729395</v>
      </c>
      <c r="D28" s="7" t="n">
        <v>1.07922823650443</v>
      </c>
      <c r="E28" s="7" t="n">
        <v>0.851648490328418</v>
      </c>
      <c r="F28" s="7" t="n">
        <v>0.677518854250439</v>
      </c>
      <c r="I28" s="7" t="n">
        <v>0.893991487881244</v>
      </c>
      <c r="J28" s="7" t="n">
        <v>0.726146728353617</v>
      </c>
      <c r="K28" s="7" t="n">
        <v>0.847724272018875</v>
      </c>
      <c r="L28" s="7" t="n">
        <v>1.04006017419338</v>
      </c>
    </row>
    <row r="29" customFormat="false" ht="13.2" hidden="false" customHeight="false" outlineLevel="0" collapsed="false">
      <c r="C29" s="7" t="n">
        <v>1.06806540804785</v>
      </c>
      <c r="D29" s="7" t="n">
        <v>0.750019494642909</v>
      </c>
      <c r="E29" s="7" t="n">
        <v>1.05579519110156</v>
      </c>
      <c r="F29" s="7" t="n">
        <v>1.08547989127812</v>
      </c>
      <c r="I29" s="7" t="n">
        <v>1.12766066650084</v>
      </c>
      <c r="J29" s="7" t="n">
        <v>1.07053576884838</v>
      </c>
      <c r="K29" s="7" t="n">
        <v>1.14208260318785</v>
      </c>
      <c r="L29" s="7" t="n">
        <v>1.30736954926858</v>
      </c>
    </row>
    <row r="30" customFormat="false" ht="13.2" hidden="false" customHeight="false" outlineLevel="0" collapsed="false">
      <c r="C30" s="7" t="n">
        <v>1.01395947979003</v>
      </c>
      <c r="D30" s="7" t="n">
        <v>0.724471077277439</v>
      </c>
      <c r="E30" s="7" t="n">
        <v>1.11213351625487</v>
      </c>
      <c r="F30" s="7" t="n">
        <v>1.08547989127812</v>
      </c>
      <c r="I30" s="7" t="n">
        <v>0.991945663241538</v>
      </c>
      <c r="J30" s="7" t="n">
        <v>0.89089851229905</v>
      </c>
      <c r="K30" s="7" t="n">
        <v>1.03287595379438</v>
      </c>
      <c r="L30" s="7" t="n">
        <v>1.21559866873187</v>
      </c>
    </row>
    <row r="31" customFormat="false" ht="13.2" hidden="false" customHeight="false" outlineLevel="0" collapsed="false">
      <c r="B31" s="7" t="s">
        <v>95</v>
      </c>
      <c r="D31" s="7" t="n">
        <f aca="false">_xlfn.T.TEST(C28:C30,D28:D30,2,2)</f>
        <v>0.283964679581569</v>
      </c>
      <c r="F31" s="7" t="n">
        <f aca="false">_xlfn.T.TEST(E28:E30,F28:F30,2,2)</f>
        <v>0.73532168098031</v>
      </c>
      <c r="J31" s="7" t="n">
        <f aca="false">_xlfn.T.TEST(I28:I30,J28:J30,2,2)</f>
        <v>0.417535698735955</v>
      </c>
      <c r="L31" s="7" t="n">
        <f aca="false">_xlfn.T.TEST(K28:K30,L28:L30,2,2)</f>
        <v>0.196432874422758</v>
      </c>
    </row>
    <row r="32" customFormat="false" ht="13.2" hidden="false" customHeight="false" outlineLevel="0" collapsed="false">
      <c r="U32" s="7" t="s">
        <v>2</v>
      </c>
      <c r="V32" s="7" t="s">
        <v>31</v>
      </c>
      <c r="W32" s="7" t="s">
        <v>38</v>
      </c>
      <c r="X32" s="7" t="s">
        <v>2</v>
      </c>
      <c r="Y32" s="7" t="s">
        <v>31</v>
      </c>
    </row>
    <row r="33" customFormat="false" ht="13.2" hidden="false" customHeight="false" outlineLevel="0" collapsed="false">
      <c r="A33" s="2" t="s">
        <v>155</v>
      </c>
      <c r="B33" s="7" t="s">
        <v>30</v>
      </c>
      <c r="C33" s="7" t="s">
        <v>2</v>
      </c>
      <c r="D33" s="7" t="s">
        <v>31</v>
      </c>
      <c r="E33" s="7" t="s">
        <v>32</v>
      </c>
      <c r="F33" s="7" t="s">
        <v>2</v>
      </c>
      <c r="G33" s="7" t="s">
        <v>31</v>
      </c>
      <c r="H33" s="7" t="s">
        <v>33</v>
      </c>
      <c r="I33" s="7" t="s">
        <v>2</v>
      </c>
      <c r="J33" s="7" t="s">
        <v>31</v>
      </c>
      <c r="K33" s="7" t="s">
        <v>34</v>
      </c>
      <c r="L33" s="7" t="s">
        <v>2</v>
      </c>
      <c r="M33" s="7" t="s">
        <v>31</v>
      </c>
      <c r="N33" s="7" t="s">
        <v>35</v>
      </c>
      <c r="O33" s="7" t="s">
        <v>2</v>
      </c>
      <c r="P33" s="7" t="s">
        <v>31</v>
      </c>
      <c r="Q33" s="7" t="s">
        <v>36</v>
      </c>
      <c r="R33" s="7" t="s">
        <v>2</v>
      </c>
      <c r="S33" s="7" t="s">
        <v>31</v>
      </c>
      <c r="T33" s="7" t="s">
        <v>37</v>
      </c>
      <c r="U33" s="12" t="n">
        <v>9.522478</v>
      </c>
      <c r="V33" s="12" t="n">
        <v>13.30072</v>
      </c>
      <c r="X33" s="12" t="n">
        <v>5.695403</v>
      </c>
      <c r="Y33" s="12" t="n">
        <v>8.150462</v>
      </c>
    </row>
    <row r="34" customFormat="false" ht="13.2" hidden="false" customHeight="false" outlineLevel="0" collapsed="false">
      <c r="A34" s="7" t="s">
        <v>97</v>
      </c>
      <c r="C34" s="12" t="n">
        <v>15.9972</v>
      </c>
      <c r="D34" s="12" t="n">
        <v>14.0164</v>
      </c>
      <c r="F34" s="12" t="n">
        <v>22.70882</v>
      </c>
      <c r="G34" s="12" t="n">
        <v>23.69995</v>
      </c>
      <c r="I34" s="12" t="n">
        <v>6.975673</v>
      </c>
      <c r="J34" s="12" t="n">
        <v>10.61794</v>
      </c>
      <c r="L34" s="12" t="n">
        <v>6.506919</v>
      </c>
      <c r="M34" s="12" t="n">
        <v>6.403768</v>
      </c>
      <c r="O34" s="12" t="n">
        <v>4.173654</v>
      </c>
      <c r="P34" s="12" t="n">
        <v>8.238623</v>
      </c>
      <c r="R34" s="12" t="n">
        <v>15.53013</v>
      </c>
      <c r="S34" s="12" t="n">
        <v>22.90369</v>
      </c>
      <c r="U34" s="12" t="n">
        <v>9.118824</v>
      </c>
      <c r="V34" s="12" t="n">
        <v>13.49265</v>
      </c>
      <c r="X34" s="12" t="n">
        <v>5.564388</v>
      </c>
      <c r="Y34" s="12" t="n">
        <v>7.151555</v>
      </c>
    </row>
    <row r="35" customFormat="false" ht="13.2" hidden="false" customHeight="false" outlineLevel="0" collapsed="false">
      <c r="C35" s="12" t="n">
        <v>15.1394</v>
      </c>
      <c r="D35" s="12" t="n">
        <v>12.2831</v>
      </c>
      <c r="F35" s="12" t="n">
        <v>23.32872</v>
      </c>
      <c r="G35" s="12" t="n">
        <v>22.57878</v>
      </c>
      <c r="I35" s="12" t="n">
        <v>8.595427</v>
      </c>
      <c r="J35" s="12" t="n">
        <v>10.56467</v>
      </c>
      <c r="L35" s="12" t="n">
        <v>6.583255</v>
      </c>
      <c r="M35" s="12" t="n">
        <v>6.588324</v>
      </c>
      <c r="O35" s="12" t="n">
        <v>4.339152</v>
      </c>
      <c r="P35" s="12" t="n">
        <v>7.697935</v>
      </c>
      <c r="R35" s="12" t="n">
        <v>14.8587</v>
      </c>
      <c r="S35" s="12" t="n">
        <v>21.08228</v>
      </c>
      <c r="U35" s="12" t="n">
        <v>9.158321</v>
      </c>
      <c r="V35" s="12" t="n">
        <v>13.9026</v>
      </c>
      <c r="X35" s="12" t="n">
        <v>5.329565</v>
      </c>
      <c r="Y35" s="12" t="n">
        <v>7.876812</v>
      </c>
    </row>
    <row r="36" customFormat="false" ht="13.2" hidden="false" customHeight="false" outlineLevel="0" collapsed="false">
      <c r="C36" s="12" t="n">
        <v>16.2721</v>
      </c>
      <c r="D36" s="12" t="n">
        <v>13.1273</v>
      </c>
      <c r="F36" s="12" t="n">
        <v>23.13379</v>
      </c>
      <c r="G36" s="12" t="n">
        <v>22.28383</v>
      </c>
      <c r="I36" s="12" t="n">
        <v>7.773722</v>
      </c>
      <c r="J36" s="12" t="n">
        <v>10.6447</v>
      </c>
      <c r="L36" s="12" t="n">
        <v>6.996965</v>
      </c>
      <c r="M36" s="12" t="n">
        <v>6.454231</v>
      </c>
      <c r="O36" s="12" t="n">
        <v>4.574428</v>
      </c>
      <c r="P36" s="12" t="n">
        <v>6.26531</v>
      </c>
      <c r="R36" s="12" t="n">
        <v>14.19725</v>
      </c>
      <c r="S36" s="12" t="n">
        <v>21.52104</v>
      </c>
    </row>
    <row r="38" customFormat="false" ht="13.2" hidden="false" customHeight="false" outlineLevel="0" collapsed="false">
      <c r="A38" s="2" t="s">
        <v>156</v>
      </c>
      <c r="U38" s="7" t="s">
        <v>24</v>
      </c>
      <c r="V38" s="7" t="s">
        <v>58</v>
      </c>
      <c r="W38" s="1" t="s">
        <v>34</v>
      </c>
      <c r="X38" s="7" t="s">
        <v>24</v>
      </c>
      <c r="Y38" s="7" t="s">
        <v>58</v>
      </c>
    </row>
    <row r="39" customFormat="false" ht="13.2" hidden="false" customHeight="false" outlineLevel="0" collapsed="false">
      <c r="A39" s="7" t="s">
        <v>97</v>
      </c>
      <c r="B39" s="1" t="s">
        <v>37</v>
      </c>
      <c r="C39" s="7" t="s">
        <v>24</v>
      </c>
      <c r="D39" s="7" t="s">
        <v>58</v>
      </c>
      <c r="E39" s="1" t="s">
        <v>38</v>
      </c>
      <c r="F39" s="7" t="s">
        <v>24</v>
      </c>
      <c r="G39" s="7" t="s">
        <v>58</v>
      </c>
      <c r="H39" s="1" t="s">
        <v>59</v>
      </c>
      <c r="I39" s="7" t="s">
        <v>24</v>
      </c>
      <c r="J39" s="7" t="s">
        <v>58</v>
      </c>
      <c r="K39" s="1" t="s">
        <v>60</v>
      </c>
      <c r="L39" s="7" t="s">
        <v>24</v>
      </c>
      <c r="M39" s="7" t="s">
        <v>58</v>
      </c>
      <c r="N39" s="1" t="s">
        <v>36</v>
      </c>
      <c r="O39" s="7" t="s">
        <v>24</v>
      </c>
      <c r="P39" s="7" t="s">
        <v>58</v>
      </c>
      <c r="Q39" s="1" t="s">
        <v>61</v>
      </c>
      <c r="R39" s="7" t="s">
        <v>24</v>
      </c>
      <c r="S39" s="7" t="s">
        <v>58</v>
      </c>
      <c r="T39" s="1" t="s">
        <v>32</v>
      </c>
      <c r="U39" s="7" t="n">
        <v>1.7073</v>
      </c>
      <c r="V39" s="7" t="n">
        <v>1.4289</v>
      </c>
      <c r="X39" s="7" t="n">
        <v>6.9606</v>
      </c>
      <c r="Y39" s="7" t="n">
        <v>6.2056</v>
      </c>
    </row>
    <row r="40" customFormat="false" ht="13.2" hidden="false" customHeight="false" outlineLevel="0" collapsed="false">
      <c r="C40" s="7" t="n">
        <v>1.7085</v>
      </c>
      <c r="D40" s="7" t="n">
        <v>1.3219</v>
      </c>
      <c r="F40" s="7" t="n">
        <v>2.4663</v>
      </c>
      <c r="G40" s="7" t="n">
        <v>2.761</v>
      </c>
      <c r="I40" s="7" t="n">
        <v>0.6882</v>
      </c>
      <c r="J40" s="7" t="n">
        <v>0.7748</v>
      </c>
      <c r="L40" s="7" t="n">
        <v>2.0345</v>
      </c>
      <c r="M40" s="7" t="n">
        <v>1.5086</v>
      </c>
      <c r="O40" s="7" t="n">
        <v>3.3493</v>
      </c>
      <c r="P40" s="7" t="n">
        <v>4.053</v>
      </c>
      <c r="R40" s="7" t="n">
        <v>2.3992</v>
      </c>
      <c r="S40" s="7" t="n">
        <v>1.9782</v>
      </c>
      <c r="U40" s="7" t="n">
        <v>1.3986</v>
      </c>
      <c r="V40" s="7" t="n">
        <v>1.3156</v>
      </c>
      <c r="X40" s="7" t="n">
        <v>7.8251</v>
      </c>
      <c r="Y40" s="7" t="n">
        <v>6.4583</v>
      </c>
    </row>
    <row r="41" customFormat="false" ht="13.2" hidden="false" customHeight="false" outlineLevel="0" collapsed="false">
      <c r="C41" s="7" t="n">
        <v>1.597</v>
      </c>
      <c r="D41" s="7" t="n">
        <v>1.2713</v>
      </c>
      <c r="F41" s="7" t="n">
        <v>2.4057</v>
      </c>
      <c r="G41" s="7" t="n">
        <v>2.5771</v>
      </c>
      <c r="I41" s="7" t="n">
        <v>0.6831</v>
      </c>
      <c r="J41" s="7" t="n">
        <v>0.9348</v>
      </c>
      <c r="L41" s="7" t="n">
        <v>1.7996</v>
      </c>
      <c r="M41" s="7" t="n">
        <v>1.3735</v>
      </c>
      <c r="O41" s="7" t="n">
        <v>4.2036</v>
      </c>
      <c r="P41" s="7" t="n">
        <v>4.0616</v>
      </c>
      <c r="R41" s="7" t="n">
        <v>2.6179</v>
      </c>
      <c r="S41" s="7" t="n">
        <v>2.0221</v>
      </c>
      <c r="U41" s="7" t="n">
        <v>1.693</v>
      </c>
      <c r="V41" s="7" t="n">
        <v>1.6032</v>
      </c>
      <c r="X41" s="7" t="n">
        <v>7.0907</v>
      </c>
      <c r="Y41" s="7" t="n">
        <v>6.1939</v>
      </c>
    </row>
    <row r="42" customFormat="false" ht="13.2" hidden="false" customHeight="false" outlineLevel="0" collapsed="false">
      <c r="C42" s="7" t="n">
        <v>1.6222</v>
      </c>
      <c r="D42" s="7" t="n">
        <v>1.3922</v>
      </c>
      <c r="F42" s="7" t="n">
        <v>2.6488</v>
      </c>
      <c r="G42" s="7" t="n">
        <v>2.8465</v>
      </c>
      <c r="I42" s="7" t="n">
        <v>0.6564</v>
      </c>
      <c r="J42" s="7" t="n">
        <v>0.7364</v>
      </c>
      <c r="L42" s="7" t="n">
        <v>1.7893</v>
      </c>
      <c r="M42" s="7" t="n">
        <v>1.501</v>
      </c>
      <c r="O42" s="7" t="n">
        <v>3.5921</v>
      </c>
      <c r="P42" s="7" t="n">
        <v>3.7289</v>
      </c>
      <c r="R42" s="7" t="n">
        <v>2.4665</v>
      </c>
      <c r="S42" s="7" t="n">
        <v>2.0154</v>
      </c>
    </row>
    <row r="44" customFormat="false" ht="13.2" hidden="false" customHeight="false" outlineLevel="0" collapsed="false">
      <c r="A44" s="2" t="s">
        <v>157</v>
      </c>
      <c r="B44" s="7" t="s">
        <v>35</v>
      </c>
      <c r="G44" s="7" t="s">
        <v>38</v>
      </c>
      <c r="L44" s="7" t="s">
        <v>38</v>
      </c>
      <c r="Q44" s="7" t="s">
        <v>59</v>
      </c>
    </row>
    <row r="45" customFormat="false" ht="13.2" hidden="false" customHeight="false" outlineLevel="0" collapsed="false">
      <c r="B45" s="7" t="s">
        <v>2</v>
      </c>
      <c r="D45" s="7" t="s">
        <v>31</v>
      </c>
      <c r="G45" s="7" t="s">
        <v>2</v>
      </c>
      <c r="I45" s="7" t="s">
        <v>31</v>
      </c>
      <c r="L45" s="7" t="s">
        <v>24</v>
      </c>
      <c r="N45" s="7" t="s">
        <v>58</v>
      </c>
      <c r="Q45" s="7" t="s">
        <v>24</v>
      </c>
      <c r="S45" s="7" t="s">
        <v>58</v>
      </c>
    </row>
    <row r="46" customFormat="false" ht="13.2" hidden="false" customHeight="false" outlineLevel="0" collapsed="false">
      <c r="B46" s="1" t="s">
        <v>39</v>
      </c>
      <c r="C46" s="1" t="s">
        <v>40</v>
      </c>
      <c r="D46" s="1" t="s">
        <v>39</v>
      </c>
      <c r="E46" s="1" t="s">
        <v>40</v>
      </c>
      <c r="G46" s="1" t="s">
        <v>39</v>
      </c>
      <c r="H46" s="1" t="s">
        <v>40</v>
      </c>
      <c r="I46" s="1" t="s">
        <v>39</v>
      </c>
      <c r="J46" s="1" t="s">
        <v>40</v>
      </c>
      <c r="L46" s="1" t="s">
        <v>39</v>
      </c>
      <c r="M46" s="1" t="s">
        <v>40</v>
      </c>
      <c r="N46" s="1" t="s">
        <v>39</v>
      </c>
      <c r="O46" s="1" t="s">
        <v>40</v>
      </c>
      <c r="Q46" s="1" t="s">
        <v>39</v>
      </c>
      <c r="R46" s="1" t="s">
        <v>40</v>
      </c>
      <c r="S46" s="1" t="s">
        <v>39</v>
      </c>
      <c r="T46" s="1" t="s">
        <v>40</v>
      </c>
    </row>
    <row r="47" customFormat="false" ht="13.2" hidden="false" customHeight="false" outlineLevel="0" collapsed="false">
      <c r="A47" s="7" t="s">
        <v>41</v>
      </c>
      <c r="B47" s="7" t="n">
        <v>0.293714165551931</v>
      </c>
      <c r="C47" s="7" t="n">
        <v>0.031693170143125</v>
      </c>
      <c r="D47" s="7" t="n">
        <v>7.95216202865821</v>
      </c>
      <c r="E47" s="7" t="n">
        <v>1.00758834606506</v>
      </c>
      <c r="F47" s="7" t="s">
        <v>44</v>
      </c>
      <c r="G47" s="7" t="n">
        <v>0.0114686650162841</v>
      </c>
      <c r="H47" s="7" t="n">
        <v>0.00263210949514303</v>
      </c>
      <c r="I47" s="7" t="n">
        <v>0.0280883613875953</v>
      </c>
      <c r="J47" s="7" t="n">
        <v>0.00841311264071963</v>
      </c>
      <c r="K47" s="7" t="s">
        <v>63</v>
      </c>
      <c r="L47" s="7" t="n">
        <v>16.3376820743407</v>
      </c>
      <c r="M47" s="7" t="n">
        <v>2.91747362678997</v>
      </c>
      <c r="N47" s="7" t="n">
        <v>43.0904202316195</v>
      </c>
      <c r="O47" s="7" t="n">
        <v>5.15002259612911</v>
      </c>
      <c r="P47" s="7" t="s">
        <v>62</v>
      </c>
      <c r="Q47" s="7" t="n">
        <v>3.88658185803374</v>
      </c>
      <c r="R47" s="7" t="n">
        <v>0.339908670294588</v>
      </c>
      <c r="S47" s="7" t="n">
        <v>3.72632350544755</v>
      </c>
      <c r="T47" s="7" t="n">
        <v>0.25454832931412</v>
      </c>
    </row>
    <row r="48" customFormat="false" ht="13.2" hidden="false" customHeight="false" outlineLevel="0" collapsed="false">
      <c r="A48" s="7" t="s">
        <v>43</v>
      </c>
      <c r="B48" s="7" t="n">
        <v>20.4125738825032</v>
      </c>
      <c r="C48" s="7" t="n">
        <v>2.95161995435065</v>
      </c>
      <c r="D48" s="7" t="n">
        <v>50.564813854648</v>
      </c>
      <c r="E48" s="7" t="n">
        <v>0.949886826762627</v>
      </c>
      <c r="F48" s="7" t="s">
        <v>43</v>
      </c>
      <c r="G48" s="7" t="n">
        <v>26.837095559627</v>
      </c>
      <c r="H48" s="7" t="n">
        <v>1.29011896279854</v>
      </c>
      <c r="I48" s="7" t="n">
        <v>52.2685459565777</v>
      </c>
      <c r="J48" s="7" t="n">
        <v>1.81464861646774</v>
      </c>
      <c r="K48" s="7" t="s">
        <v>67</v>
      </c>
      <c r="L48" s="7" t="n">
        <v>24.2145917656048</v>
      </c>
      <c r="M48" s="7" t="n">
        <v>4.18344186526508</v>
      </c>
      <c r="N48" s="7" t="n">
        <v>63.1957471068134</v>
      </c>
      <c r="O48" s="7" t="n">
        <v>9.37358856743274</v>
      </c>
      <c r="P48" s="7" t="s">
        <v>64</v>
      </c>
      <c r="Q48" s="7" t="n">
        <v>35.1408363707785</v>
      </c>
      <c r="R48" s="7" t="n">
        <v>2.19239067644097</v>
      </c>
      <c r="S48" s="7" t="n">
        <v>48.9293702530553</v>
      </c>
      <c r="T48" s="7" t="n">
        <v>2.17251380932002</v>
      </c>
    </row>
    <row r="49" customFormat="false" ht="13.2" hidden="false" customHeight="false" outlineLevel="0" collapsed="false">
      <c r="A49" s="7" t="s">
        <v>48</v>
      </c>
      <c r="B49" s="7" t="n">
        <v>0.0716585230769433</v>
      </c>
      <c r="C49" s="7" t="n">
        <v>0.045216568077559</v>
      </c>
      <c r="D49" s="7" t="n">
        <v>0.0895625512314474</v>
      </c>
      <c r="E49" s="7" t="n">
        <v>0.01115163027638</v>
      </c>
      <c r="K49" s="7" t="s">
        <v>70</v>
      </c>
      <c r="L49" s="7" t="n">
        <v>1.05826248474102</v>
      </c>
      <c r="M49" s="7" t="n">
        <v>0.194038993091896</v>
      </c>
      <c r="N49" s="7" t="n">
        <v>14.5913555863182</v>
      </c>
      <c r="O49" s="7" t="n">
        <v>1.23676475999949</v>
      </c>
      <c r="P49" s="7" t="s">
        <v>69</v>
      </c>
      <c r="Q49" s="7" t="n">
        <v>25.9522799788169</v>
      </c>
      <c r="R49" s="7" t="n">
        <v>1.19376438769728</v>
      </c>
      <c r="S49" s="7" t="n">
        <v>39.1993161873549</v>
      </c>
      <c r="T49" s="7" t="n">
        <v>1.98088660823735</v>
      </c>
    </row>
    <row r="50" customFormat="false" ht="13.2" hidden="false" customHeight="false" outlineLevel="0" collapsed="false">
      <c r="A50" s="7" t="s">
        <v>45</v>
      </c>
      <c r="B50" s="7" t="n">
        <v>0.0723881661471605</v>
      </c>
      <c r="C50" s="7" t="n">
        <v>0.0281748121617008</v>
      </c>
      <c r="D50" s="7" t="n">
        <v>0.0366768633620002</v>
      </c>
      <c r="E50" s="7" t="n">
        <v>0.0191452239286993</v>
      </c>
      <c r="K50" s="7" t="s">
        <v>73</v>
      </c>
      <c r="L50" s="7" t="n">
        <v>0.331492885522923</v>
      </c>
      <c r="M50" s="7" t="n">
        <v>0.00783948187610936</v>
      </c>
      <c r="N50" s="7" t="n">
        <v>0.806927814197494</v>
      </c>
      <c r="O50" s="7" t="n">
        <v>0.281500781293724</v>
      </c>
      <c r="P50" s="7" t="s">
        <v>72</v>
      </c>
      <c r="Q50" s="7" t="n">
        <v>5.86029933954996</v>
      </c>
      <c r="R50" s="7" t="n">
        <v>0.154913620018732</v>
      </c>
      <c r="S50" s="7" t="n">
        <v>6.80293323273765</v>
      </c>
      <c r="T50" s="7" t="n">
        <v>0.180175633145866</v>
      </c>
    </row>
    <row r="51" customFormat="false" ht="13.2" hidden="false" customHeight="false" outlineLevel="0" collapsed="false">
      <c r="A51" s="7" t="s">
        <v>52</v>
      </c>
      <c r="B51" s="7" t="n">
        <v>0.0192332675216683</v>
      </c>
      <c r="C51" s="7" t="n">
        <v>0.00796675978745164</v>
      </c>
      <c r="D51" s="7" t="n">
        <v>0.0459072014621492</v>
      </c>
      <c r="E51" s="7" t="n">
        <v>0.00733452055093692</v>
      </c>
      <c r="P51" s="7" t="s">
        <v>70</v>
      </c>
      <c r="Q51" s="7" t="n">
        <v>0.240051894832279</v>
      </c>
      <c r="R51" s="7" t="n">
        <v>0.0213691698090753</v>
      </c>
      <c r="S51" s="7" t="n">
        <v>0.202960601650085</v>
      </c>
      <c r="T51" s="7" t="n">
        <v>0.0237614756504243</v>
      </c>
    </row>
    <row r="52" customFormat="false" ht="13.2" hidden="false" customHeight="false" outlineLevel="0" collapsed="false">
      <c r="A52" s="7" t="s">
        <v>54</v>
      </c>
      <c r="B52" s="7" t="n">
        <v>0.0877629155414007</v>
      </c>
      <c r="C52" s="7" t="n">
        <v>0.0475202902158712</v>
      </c>
      <c r="D52" s="7" t="n">
        <v>0.163259467257911</v>
      </c>
      <c r="E52" s="7" t="n">
        <v>0.0712385440367246</v>
      </c>
      <c r="P52" s="7" t="s">
        <v>76</v>
      </c>
      <c r="Q52" s="7" t="n">
        <v>0.069585335874864</v>
      </c>
      <c r="R52" s="7" t="n">
        <v>0.0190082471669266</v>
      </c>
      <c r="S52" s="7" t="n">
        <v>0.0528403329697225</v>
      </c>
      <c r="T52" s="7" t="n">
        <v>0.0120300715173438</v>
      </c>
    </row>
    <row r="53" customFormat="false" ht="13.2" hidden="false" customHeight="false" outlineLevel="0" collapsed="false">
      <c r="A53" s="7" t="s">
        <v>53</v>
      </c>
      <c r="B53" s="7" t="n">
        <v>0.059819903820651</v>
      </c>
      <c r="C53" s="7" t="n">
        <v>0.0347714671679046</v>
      </c>
      <c r="D53" s="7" t="n">
        <v>0.0789873033088888</v>
      </c>
      <c r="E53" s="7" t="n">
        <v>0.0507314948468876</v>
      </c>
    </row>
    <row r="55" customFormat="false" ht="13.2" hidden="false" customHeight="false" outlineLevel="0" collapsed="false">
      <c r="A55" s="2" t="s">
        <v>158</v>
      </c>
      <c r="B55" s="7" t="s">
        <v>159</v>
      </c>
      <c r="E55" s="7" t="s">
        <v>160</v>
      </c>
      <c r="H55" s="7" t="s">
        <v>161</v>
      </c>
      <c r="K55" s="7" t="s">
        <v>162</v>
      </c>
    </row>
    <row r="56" customFormat="false" ht="13.2" hidden="false" customHeight="false" outlineLevel="0" collapsed="false">
      <c r="B56" s="1" t="s">
        <v>39</v>
      </c>
      <c r="C56" s="1" t="s">
        <v>40</v>
      </c>
      <c r="E56" s="1" t="s">
        <v>39</v>
      </c>
      <c r="F56" s="1" t="s">
        <v>40</v>
      </c>
      <c r="H56" s="1" t="s">
        <v>39</v>
      </c>
      <c r="I56" s="1" t="s">
        <v>40</v>
      </c>
      <c r="K56" s="1" t="s">
        <v>39</v>
      </c>
      <c r="L56" s="1" t="s">
        <v>40</v>
      </c>
    </row>
    <row r="57" customFormat="false" ht="13.2" hidden="false" customHeight="false" outlineLevel="0" collapsed="false">
      <c r="A57" s="7" t="s">
        <v>43</v>
      </c>
      <c r="B57" s="7" t="n">
        <v>36.0065309387242</v>
      </c>
      <c r="C57" s="7" t="n">
        <v>2.92948354411196</v>
      </c>
      <c r="D57" s="7" t="s">
        <v>44</v>
      </c>
      <c r="E57" s="7" t="n">
        <v>0.02349678874443</v>
      </c>
      <c r="F57" s="7" t="n">
        <v>0.00869631538436618</v>
      </c>
      <c r="G57" s="1" t="s">
        <v>63</v>
      </c>
      <c r="H57" s="7" t="n">
        <v>42.1102403084817</v>
      </c>
      <c r="I57" s="7" t="n">
        <v>5.39210818618336</v>
      </c>
      <c r="J57" s="7" t="s">
        <v>67</v>
      </c>
      <c r="K57" s="7" t="n">
        <v>42.6997682794578</v>
      </c>
      <c r="L57" s="7" t="n">
        <v>9.89433234666732</v>
      </c>
    </row>
    <row r="58" customFormat="false" ht="13.2" hidden="false" customHeight="false" outlineLevel="0" collapsed="false">
      <c r="A58" s="7" t="s">
        <v>112</v>
      </c>
      <c r="B58" s="7" t="n">
        <v>0.0375164259910736</v>
      </c>
      <c r="C58" s="7" t="n">
        <v>0.00838233495572073</v>
      </c>
      <c r="D58" s="7" t="s">
        <v>43</v>
      </c>
      <c r="E58" s="7" t="n">
        <v>29.7306608832571</v>
      </c>
      <c r="F58" s="7" t="n">
        <v>4.90650528573496</v>
      </c>
      <c r="G58" s="1" t="s">
        <v>66</v>
      </c>
      <c r="H58" s="7" t="n">
        <v>57.8353451717457</v>
      </c>
      <c r="I58" s="7" t="n">
        <v>7.8673651169937</v>
      </c>
      <c r="J58" s="7" t="s">
        <v>64</v>
      </c>
      <c r="K58" s="7" t="n">
        <v>44.2689229624011</v>
      </c>
      <c r="L58" s="7" t="n">
        <v>10.3237928297691</v>
      </c>
    </row>
    <row r="59" customFormat="false" ht="13.2" hidden="false" customHeight="false" outlineLevel="0" collapsed="false">
      <c r="A59" s="7" t="s">
        <v>56</v>
      </c>
      <c r="B59" s="7" t="n">
        <v>0.00535389241970465</v>
      </c>
      <c r="C59" s="7" t="n">
        <v>0.00325370281677374</v>
      </c>
      <c r="D59" s="7" t="s">
        <v>50</v>
      </c>
      <c r="E59" s="7" t="n">
        <v>0.222809352216775</v>
      </c>
      <c r="F59" s="7" t="n">
        <v>0.0642285357431376</v>
      </c>
      <c r="G59" s="1" t="s">
        <v>71</v>
      </c>
      <c r="H59" s="7" t="n">
        <v>10.9256064844529</v>
      </c>
      <c r="I59" s="7" t="n">
        <v>1.5556406635507</v>
      </c>
      <c r="J59" s="7" t="s">
        <v>69</v>
      </c>
      <c r="K59" s="7" t="n">
        <v>23.1341744506699</v>
      </c>
      <c r="L59" s="7" t="n">
        <v>5.40376698922373</v>
      </c>
    </row>
    <row r="60" customFormat="false" ht="13.2" hidden="false" customHeight="false" outlineLevel="0" collapsed="false">
      <c r="D60" s="7" t="s">
        <v>54</v>
      </c>
      <c r="E60" s="7" t="n">
        <v>0.0182927055679941</v>
      </c>
      <c r="F60" s="7" t="n">
        <v>0.0103134519635007</v>
      </c>
      <c r="G60" s="1" t="s">
        <v>72</v>
      </c>
      <c r="H60" s="7" t="n">
        <v>3.59726505991928</v>
      </c>
      <c r="I60" s="7" t="n">
        <v>0.571658438533502</v>
      </c>
      <c r="J60" s="7" t="s">
        <v>89</v>
      </c>
      <c r="K60" s="7" t="n">
        <v>0.136007612102406</v>
      </c>
      <c r="L60" s="7" t="n">
        <v>0.0111917152202774</v>
      </c>
    </row>
    <row r="61" customFormat="false" ht="13.2" hidden="false" customHeight="false" outlineLevel="0" collapsed="false">
      <c r="D61" s="7" t="s">
        <v>56</v>
      </c>
      <c r="E61" s="7" t="n">
        <v>0.00724056711965497</v>
      </c>
      <c r="F61" s="7" t="n">
        <v>0.00173711688866966</v>
      </c>
      <c r="G61" s="1" t="s">
        <v>73</v>
      </c>
      <c r="H61" s="7" t="n">
        <v>0.355855674540386</v>
      </c>
      <c r="I61" s="7" t="n">
        <v>0.0625960270767006</v>
      </c>
      <c r="J61" s="7" t="s">
        <v>76</v>
      </c>
      <c r="K61" s="7" t="n">
        <v>0.218511209073846</v>
      </c>
      <c r="L61" s="7" t="n">
        <v>0.00721745439994789</v>
      </c>
    </row>
    <row r="62" customFormat="false" ht="13.2" hidden="false" customHeight="false" outlineLevel="0" collapsed="false">
      <c r="D62" s="7" t="s">
        <v>53</v>
      </c>
      <c r="E62" s="7" t="n">
        <v>0.0108489310386459</v>
      </c>
      <c r="F62" s="7" t="n">
        <v>0.00169779408245103</v>
      </c>
      <c r="G62" s="1" t="s">
        <v>77</v>
      </c>
      <c r="H62" s="7" t="n">
        <v>0.229680940995397</v>
      </c>
      <c r="I62" s="7" t="n">
        <v>0.0078797695029406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70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B47" activeCellId="0" sqref="B47:B52"/>
    </sheetView>
  </sheetViews>
  <sheetFormatPr defaultColWidth="8.8984375" defaultRowHeight="15.6" zeroHeight="false" outlineLevelRow="0" outlineLevelCol="0"/>
  <cols>
    <col collapsed="false" customWidth="true" hidden="false" outlineLevel="0" max="4" min="3" style="0" width="8.79"/>
  </cols>
  <sheetData>
    <row r="1" customFormat="false" ht="15.6" hidden="false" customHeight="false" outlineLevel="0" collapsed="false">
      <c r="A1" s="2" t="s">
        <v>163</v>
      </c>
    </row>
    <row r="2" customFormat="false" ht="15.6" hidden="false" customHeight="false" outlineLevel="0" collapsed="false">
      <c r="A2" s="1" t="s">
        <v>30</v>
      </c>
      <c r="B2" s="1" t="s">
        <v>164</v>
      </c>
      <c r="C2" s="1"/>
      <c r="D2" s="1" t="s">
        <v>165</v>
      </c>
      <c r="E2" s="1"/>
      <c r="F2" s="1" t="s">
        <v>32</v>
      </c>
      <c r="G2" s="1" t="s">
        <v>164</v>
      </c>
      <c r="H2" s="1"/>
      <c r="I2" s="1" t="s">
        <v>165</v>
      </c>
      <c r="J2" s="1"/>
      <c r="K2" s="1" t="s">
        <v>33</v>
      </c>
      <c r="L2" s="1" t="s">
        <v>164</v>
      </c>
      <c r="M2" s="1"/>
      <c r="N2" s="1" t="s">
        <v>165</v>
      </c>
      <c r="O2" s="1"/>
      <c r="P2" s="1" t="s">
        <v>35</v>
      </c>
      <c r="Q2" s="1" t="s">
        <v>164</v>
      </c>
      <c r="R2" s="1"/>
      <c r="S2" s="1" t="s">
        <v>165</v>
      </c>
      <c r="T2" s="1"/>
    </row>
    <row r="3" customFormat="false" ht="15.6" hidden="false" customHeight="false" outlineLevel="0" collapsed="false">
      <c r="A3" s="1" t="s">
        <v>20</v>
      </c>
      <c r="B3" s="1" t="s">
        <v>39</v>
      </c>
      <c r="C3" s="1" t="s">
        <v>40</v>
      </c>
      <c r="D3" s="1" t="s">
        <v>39</v>
      </c>
      <c r="E3" s="1" t="s">
        <v>40</v>
      </c>
      <c r="F3" s="1" t="s">
        <v>20</v>
      </c>
      <c r="G3" s="1" t="s">
        <v>39</v>
      </c>
      <c r="H3" s="1" t="s">
        <v>40</v>
      </c>
      <c r="I3" s="1" t="s">
        <v>39</v>
      </c>
      <c r="J3" s="1" t="s">
        <v>40</v>
      </c>
      <c r="K3" s="1" t="s">
        <v>20</v>
      </c>
      <c r="L3" s="1" t="s">
        <v>39</v>
      </c>
      <c r="M3" s="1" t="s">
        <v>40</v>
      </c>
      <c r="N3" s="1" t="s">
        <v>39</v>
      </c>
      <c r="O3" s="1" t="s">
        <v>40</v>
      </c>
      <c r="P3" s="1" t="s">
        <v>20</v>
      </c>
      <c r="Q3" s="1" t="s">
        <v>39</v>
      </c>
      <c r="R3" s="1" t="s">
        <v>40</v>
      </c>
      <c r="S3" s="1" t="s">
        <v>39</v>
      </c>
      <c r="T3" s="1" t="s">
        <v>40</v>
      </c>
    </row>
    <row r="4" customFormat="false" ht="15.6" hidden="false" customHeight="false" outlineLevel="0" collapsed="false">
      <c r="A4" s="1" t="s">
        <v>41</v>
      </c>
      <c r="B4" s="1" t="n">
        <v>0.0241</v>
      </c>
      <c r="C4" s="1" t="n">
        <v>0.0286</v>
      </c>
      <c r="D4" s="1" t="n">
        <v>0.0769</v>
      </c>
      <c r="E4" s="1" t="n">
        <v>0.0433</v>
      </c>
      <c r="F4" s="1" t="s">
        <v>42</v>
      </c>
      <c r="G4" s="12" t="n">
        <v>0.0189</v>
      </c>
      <c r="H4" s="12" t="n">
        <v>0.00143</v>
      </c>
      <c r="I4" s="12" t="n">
        <v>0.0287</v>
      </c>
      <c r="J4" s="12" t="n">
        <v>0.00664</v>
      </c>
      <c r="K4" s="1" t="s">
        <v>43</v>
      </c>
      <c r="L4" s="12" t="n">
        <v>21.8384</v>
      </c>
      <c r="M4" s="12" t="n">
        <v>0.2358</v>
      </c>
      <c r="N4" s="12" t="n">
        <v>27.2345</v>
      </c>
      <c r="O4" s="12" t="n">
        <v>0.3405</v>
      </c>
      <c r="P4" s="1" t="s">
        <v>41</v>
      </c>
      <c r="Q4" s="5" t="n">
        <v>0.221959</v>
      </c>
      <c r="R4" s="5" t="n">
        <v>0.037356</v>
      </c>
      <c r="S4" s="5" t="n">
        <v>4.942674</v>
      </c>
      <c r="T4" s="5" t="n">
        <v>0.604758</v>
      </c>
    </row>
    <row r="5" customFormat="false" ht="15.6" hidden="false" customHeight="false" outlineLevel="0" collapsed="false">
      <c r="A5" s="1" t="s">
        <v>43</v>
      </c>
      <c r="B5" s="1" t="n">
        <v>34.6593</v>
      </c>
      <c r="C5" s="1" t="n">
        <v>3.9887</v>
      </c>
      <c r="D5" s="1" t="n">
        <v>42.9056</v>
      </c>
      <c r="E5" s="1" t="n">
        <v>0.6172</v>
      </c>
      <c r="F5" s="1" t="s">
        <v>44</v>
      </c>
      <c r="G5" s="12" t="n">
        <v>0.0202</v>
      </c>
      <c r="H5" s="12" t="n">
        <v>0.0103</v>
      </c>
      <c r="I5" s="12" t="n">
        <v>0.02</v>
      </c>
      <c r="J5" s="12" t="n">
        <v>0.00165</v>
      </c>
      <c r="K5" s="1" t="s">
        <v>45</v>
      </c>
      <c r="L5" s="12" t="n">
        <v>0.038</v>
      </c>
      <c r="M5" s="12" t="n">
        <v>0.00855</v>
      </c>
      <c r="N5" s="12" t="n">
        <v>0.0551</v>
      </c>
      <c r="O5" s="12" t="n">
        <v>0.0158</v>
      </c>
      <c r="P5" s="1" t="s">
        <v>43</v>
      </c>
      <c r="Q5" s="5" t="n">
        <v>12.64118</v>
      </c>
      <c r="R5" s="5" t="n">
        <v>1.961668</v>
      </c>
      <c r="S5" s="5" t="n">
        <v>34.82099</v>
      </c>
      <c r="T5" s="5" t="n">
        <v>4.211676</v>
      </c>
    </row>
    <row r="6" customFormat="false" ht="15.6" hidden="false" customHeight="false" outlineLevel="0" collapsed="false">
      <c r="A6" s="1" t="s">
        <v>47</v>
      </c>
      <c r="B6" s="7" t="n">
        <v>0</v>
      </c>
      <c r="C6" s="7" t="n">
        <v>0</v>
      </c>
      <c r="D6" s="7" t="n">
        <v>0.0148</v>
      </c>
      <c r="E6" s="7" t="n">
        <v>0.00997</v>
      </c>
      <c r="F6" s="1" t="s">
        <v>43</v>
      </c>
      <c r="G6" s="12" t="n">
        <v>31.9634</v>
      </c>
      <c r="H6" s="12" t="n">
        <v>0.5698</v>
      </c>
      <c r="I6" s="12" t="n">
        <v>43.6115</v>
      </c>
      <c r="J6" s="12" t="n">
        <v>0.8176</v>
      </c>
      <c r="L6" s="5"/>
      <c r="M6" s="1"/>
      <c r="N6" s="1"/>
      <c r="O6" s="1"/>
      <c r="P6" s="1" t="s">
        <v>48</v>
      </c>
      <c r="Q6" s="5" t="n">
        <v>0.062839</v>
      </c>
      <c r="R6" s="5" t="n">
        <v>0.008614</v>
      </c>
      <c r="S6" s="5" t="n">
        <v>0.086513</v>
      </c>
      <c r="T6" s="5" t="n">
        <v>0.034091</v>
      </c>
    </row>
    <row r="7" customFormat="false" ht="15.6" hidden="false" customHeight="false" outlineLevel="0" collapsed="false">
      <c r="A7" s="1" t="s">
        <v>48</v>
      </c>
      <c r="B7" s="7" t="n">
        <v>0.2709</v>
      </c>
      <c r="C7" s="7" t="n">
        <v>0.1526</v>
      </c>
      <c r="D7" s="7" t="n">
        <v>0.2214</v>
      </c>
      <c r="E7" s="7" t="n">
        <v>0.0536</v>
      </c>
      <c r="F7" s="1" t="s">
        <v>50</v>
      </c>
      <c r="G7" s="12" t="n">
        <v>0.0719</v>
      </c>
      <c r="H7" s="12" t="n">
        <v>0.0256</v>
      </c>
      <c r="I7" s="12" t="n">
        <v>0.1019</v>
      </c>
      <c r="J7" s="12" t="n">
        <v>0.0388</v>
      </c>
      <c r="L7" s="5"/>
      <c r="M7" s="1"/>
      <c r="N7" s="1"/>
      <c r="O7" s="1"/>
      <c r="P7" s="1" t="s">
        <v>45</v>
      </c>
      <c r="Q7" s="5" t="n">
        <v>0.059567</v>
      </c>
      <c r="R7" s="5" t="n">
        <v>0.022793</v>
      </c>
      <c r="S7" s="5" t="n">
        <v>0.074881</v>
      </c>
      <c r="T7" s="5" t="n">
        <v>0.0368</v>
      </c>
    </row>
    <row r="8" customFormat="false" ht="15.6" hidden="false" customHeight="false" outlineLevel="0" collapsed="false">
      <c r="A8" s="1" t="s">
        <v>45</v>
      </c>
      <c r="B8" s="7" t="n">
        <v>0.0253</v>
      </c>
      <c r="C8" s="7" t="n">
        <v>0.0151</v>
      </c>
      <c r="D8" s="7" t="n">
        <v>0.0527</v>
      </c>
      <c r="E8" s="7" t="n">
        <v>0.024</v>
      </c>
      <c r="F8" s="1" t="s">
        <v>45</v>
      </c>
      <c r="G8" s="12" t="n">
        <v>0.0635</v>
      </c>
      <c r="H8" s="12" t="n">
        <v>0.0039</v>
      </c>
      <c r="I8" s="12" t="n">
        <v>0.0746</v>
      </c>
      <c r="J8" s="12" t="n">
        <v>0.017</v>
      </c>
      <c r="L8" s="5"/>
      <c r="M8" s="1"/>
      <c r="N8" s="1"/>
      <c r="O8" s="1"/>
      <c r="P8" s="1" t="s">
        <v>52</v>
      </c>
      <c r="Q8" s="5" t="n">
        <v>0.015024</v>
      </c>
      <c r="R8" s="5" t="n">
        <v>0.004612</v>
      </c>
      <c r="S8" s="5" t="n">
        <v>0.031988</v>
      </c>
      <c r="T8" s="5" t="n">
        <v>0.002725</v>
      </c>
    </row>
    <row r="9" customFormat="false" ht="15.6" hidden="false" customHeight="false" outlineLevel="0" collapsed="false">
      <c r="A9" s="1" t="s">
        <v>51</v>
      </c>
      <c r="B9" s="7" t="n">
        <v>0.00552</v>
      </c>
      <c r="C9" s="7" t="n">
        <v>0.00955</v>
      </c>
      <c r="D9" s="7" t="n">
        <v>0.00962</v>
      </c>
      <c r="E9" s="7" t="n">
        <v>0.00873</v>
      </c>
      <c r="F9" s="1" t="s">
        <v>52</v>
      </c>
      <c r="G9" s="12" t="n">
        <v>0.0261</v>
      </c>
      <c r="H9" s="12" t="n">
        <v>0.0115</v>
      </c>
      <c r="I9" s="12" t="n">
        <v>0.0227</v>
      </c>
      <c r="J9" s="12" t="n">
        <v>0.00848</v>
      </c>
      <c r="L9" s="5"/>
      <c r="M9" s="1"/>
      <c r="N9" s="1"/>
      <c r="O9" s="1"/>
      <c r="P9" s="1" t="s">
        <v>54</v>
      </c>
      <c r="Q9" s="5" t="n">
        <v>0.051505</v>
      </c>
      <c r="R9" s="5" t="n">
        <v>0.01575</v>
      </c>
      <c r="S9" s="5" t="n">
        <v>0.110155</v>
      </c>
      <c r="T9" s="5" t="n">
        <v>0.025582</v>
      </c>
    </row>
    <row r="10" customFormat="false" ht="15.6" hidden="false" customHeight="false" outlineLevel="0" collapsed="false">
      <c r="A10" s="1" t="s">
        <v>54</v>
      </c>
      <c r="B10" s="7" t="n">
        <v>0</v>
      </c>
      <c r="C10" s="7" t="n">
        <v>0</v>
      </c>
      <c r="D10" s="7" t="n">
        <v>0.00714</v>
      </c>
      <c r="E10" s="7" t="n">
        <v>0.00656</v>
      </c>
      <c r="G10" s="1"/>
      <c r="H10" s="1"/>
      <c r="I10" s="1"/>
      <c r="J10" s="1"/>
      <c r="K10" s="1"/>
      <c r="L10" s="1"/>
      <c r="M10" s="1"/>
      <c r="N10" s="1"/>
      <c r="O10" s="1"/>
      <c r="P10" s="1" t="s">
        <v>53</v>
      </c>
      <c r="Q10" s="5" t="n">
        <v>0.036733</v>
      </c>
      <c r="R10" s="5" t="n">
        <v>0.017918</v>
      </c>
      <c r="S10" s="5" t="n">
        <v>0.04163</v>
      </c>
      <c r="T10" s="5" t="n">
        <v>0.025612</v>
      </c>
    </row>
    <row r="11" customFormat="false" ht="15.6" hidden="false" customHeight="false" outlineLevel="0" collapsed="false">
      <c r="A11" s="1" t="s">
        <v>56</v>
      </c>
      <c r="B11" s="7" t="n">
        <v>0.00895</v>
      </c>
      <c r="C11" s="7" t="n">
        <v>0.00931</v>
      </c>
      <c r="D11" s="7" t="n">
        <v>0.00962</v>
      </c>
      <c r="E11" s="7" t="n">
        <v>0.00873</v>
      </c>
      <c r="G11" s="1"/>
      <c r="H11" s="1"/>
      <c r="I11" s="1"/>
      <c r="J11" s="1"/>
      <c r="K11" s="1"/>
      <c r="L11" s="1"/>
      <c r="M11" s="1"/>
      <c r="N11" s="1"/>
      <c r="O11" s="1"/>
    </row>
    <row r="12" customFormat="false" ht="15.6" hidden="false" customHeight="false" outlineLevel="0" collapsed="false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</row>
    <row r="13" customFormat="false" ht="15.6" hidden="false" customHeight="false" outlineLevel="0" collapsed="false">
      <c r="A13" s="2" t="s">
        <v>166</v>
      </c>
      <c r="B13" s="1" t="s">
        <v>167</v>
      </c>
      <c r="C13" s="1" t="s">
        <v>164</v>
      </c>
      <c r="D13" s="1" t="s">
        <v>165</v>
      </c>
      <c r="E13" s="1"/>
      <c r="F13" s="1" t="s">
        <v>168</v>
      </c>
      <c r="G13" s="1" t="s">
        <v>164</v>
      </c>
      <c r="H13" s="1" t="s">
        <v>165</v>
      </c>
      <c r="I13" s="1"/>
      <c r="J13" s="1" t="s">
        <v>169</v>
      </c>
      <c r="K13" s="1" t="s">
        <v>164</v>
      </c>
      <c r="L13" s="1" t="s">
        <v>165</v>
      </c>
      <c r="M13" s="1"/>
      <c r="N13" s="1" t="s">
        <v>138</v>
      </c>
      <c r="O13" s="1" t="s">
        <v>164</v>
      </c>
      <c r="P13" s="1" t="s">
        <v>165</v>
      </c>
      <c r="Q13" s="1"/>
      <c r="R13" s="1"/>
      <c r="S13" s="1"/>
      <c r="T13" s="1"/>
    </row>
    <row r="14" customFormat="false" ht="15.6" hidden="false" customHeight="false" outlineLevel="0" collapsed="false">
      <c r="A14" s="1" t="s">
        <v>20</v>
      </c>
      <c r="C14" s="12" t="n">
        <v>0.0511</v>
      </c>
      <c r="D14" s="12" t="n">
        <v>0.0682</v>
      </c>
      <c r="E14" s="1"/>
      <c r="F14" s="1"/>
      <c r="G14" s="12" t="n">
        <v>31.3468</v>
      </c>
      <c r="H14" s="12" t="n">
        <v>42.9405</v>
      </c>
      <c r="I14" s="1"/>
      <c r="J14" s="1"/>
      <c r="K14" s="12" t="n">
        <v>21.5758</v>
      </c>
      <c r="L14" s="12" t="n">
        <v>26.8529</v>
      </c>
      <c r="M14" s="1"/>
      <c r="N14" s="1"/>
      <c r="O14" s="12" t="n">
        <v>0.0784</v>
      </c>
      <c r="P14" s="12" t="n">
        <v>0.2117</v>
      </c>
      <c r="Q14" s="1"/>
      <c r="R14" s="1"/>
      <c r="S14" s="1"/>
      <c r="T14" s="1"/>
    </row>
    <row r="15" customFormat="false" ht="15.6" hidden="false" customHeight="false" outlineLevel="0" collapsed="false">
      <c r="C15" s="12" t="n">
        <v>0.0165</v>
      </c>
      <c r="D15" s="12" t="n">
        <v>0.1239</v>
      </c>
      <c r="E15" s="1"/>
      <c r="F15" s="1"/>
      <c r="G15" s="12" t="n">
        <v>32.0727</v>
      </c>
      <c r="H15" s="12" t="n">
        <v>44.5221</v>
      </c>
      <c r="I15" s="1"/>
      <c r="J15" s="1"/>
      <c r="K15" s="12" t="n">
        <v>21.907</v>
      </c>
      <c r="L15" s="12" t="n">
        <v>27.5074</v>
      </c>
      <c r="M15" s="1"/>
      <c r="N15" s="1"/>
      <c r="O15" s="12" t="n">
        <v>0.143</v>
      </c>
      <c r="P15" s="12" t="n">
        <v>0.2717</v>
      </c>
      <c r="Q15" s="1"/>
      <c r="R15" s="1"/>
      <c r="S15" s="1"/>
      <c r="T15" s="1"/>
    </row>
    <row r="16" customFormat="false" ht="15.6" hidden="false" customHeight="false" outlineLevel="0" collapsed="false">
      <c r="C16" s="12" t="n">
        <v>0.0557</v>
      </c>
      <c r="D16" s="12" t="n">
        <v>0.0387</v>
      </c>
      <c r="E16" s="1"/>
      <c r="F16" s="1"/>
      <c r="G16" s="12" t="n">
        <v>32.4706</v>
      </c>
      <c r="H16" s="12" t="n">
        <v>43.3718</v>
      </c>
      <c r="I16" s="1"/>
      <c r="J16" s="1"/>
      <c r="K16" s="12" t="n">
        <v>22.0323</v>
      </c>
      <c r="L16" s="12" t="n">
        <v>27.3433</v>
      </c>
      <c r="M16" s="1"/>
      <c r="N16" s="1"/>
      <c r="O16" s="12" t="n">
        <v>0.1816</v>
      </c>
      <c r="P16" s="12" t="n">
        <v>0.3702</v>
      </c>
      <c r="Q16" s="1"/>
      <c r="R16" s="1"/>
      <c r="S16" s="1"/>
      <c r="T16" s="1"/>
    </row>
    <row r="17" customFormat="false" ht="15.6" hidden="false" customHeight="false" outlineLevel="0" collapsed="false">
      <c r="B17" s="1" t="s">
        <v>170</v>
      </c>
      <c r="C17" s="1" t="s">
        <v>164</v>
      </c>
      <c r="D17" s="1" t="s">
        <v>165</v>
      </c>
      <c r="E17" s="1"/>
      <c r="F17" s="1"/>
      <c r="G17" s="1"/>
      <c r="H17" s="1"/>
      <c r="I17" s="1"/>
      <c r="J17" s="1"/>
      <c r="K17" s="1"/>
      <c r="L17" s="1"/>
      <c r="M17" s="1"/>
      <c r="N17" s="1" t="s">
        <v>139</v>
      </c>
      <c r="O17" s="1" t="s">
        <v>164</v>
      </c>
      <c r="P17" s="1" t="s">
        <v>165</v>
      </c>
      <c r="Q17" s="1"/>
      <c r="R17" s="1"/>
      <c r="S17" s="1"/>
      <c r="T17" s="1"/>
    </row>
    <row r="18" customFormat="false" ht="15.6" hidden="false" customHeight="false" outlineLevel="0" collapsed="false">
      <c r="B18" s="1"/>
      <c r="C18" s="12" t="n">
        <v>39.2529</v>
      </c>
      <c r="D18" s="12" t="n">
        <v>43.3893</v>
      </c>
      <c r="E18" s="1"/>
      <c r="F18" s="1"/>
      <c r="G18" s="1"/>
      <c r="H18" s="1"/>
      <c r="I18" s="1"/>
      <c r="J18" s="1"/>
      <c r="K18" s="1"/>
      <c r="L18" s="1"/>
      <c r="M18" s="1"/>
      <c r="N18" s="1"/>
      <c r="O18" s="12" t="n">
        <v>27.8976</v>
      </c>
      <c r="P18" s="12" t="n">
        <v>40.3568</v>
      </c>
      <c r="Q18" s="1"/>
      <c r="R18" s="1"/>
      <c r="S18" s="1"/>
      <c r="T18" s="1"/>
    </row>
    <row r="19" customFormat="false" ht="15.6" hidden="false" customHeight="false" outlineLevel="0" collapsed="false">
      <c r="B19" s="1"/>
      <c r="C19" s="12" t="n">
        <v>32.0728</v>
      </c>
      <c r="D19" s="12" t="n">
        <v>42.2106</v>
      </c>
      <c r="E19" s="1"/>
      <c r="F19" s="1"/>
      <c r="G19" s="1"/>
      <c r="H19" s="1"/>
      <c r="I19" s="1"/>
      <c r="J19" s="1"/>
      <c r="K19" s="1"/>
      <c r="L19" s="1"/>
      <c r="M19" s="1"/>
      <c r="N19" s="1"/>
      <c r="O19" s="12" t="n">
        <v>30.5567</v>
      </c>
      <c r="P19" s="12" t="n">
        <v>44.7381</v>
      </c>
      <c r="Q19" s="1"/>
      <c r="R19" s="1"/>
      <c r="S19" s="1"/>
      <c r="T19" s="1"/>
    </row>
    <row r="20" customFormat="false" ht="15.6" hidden="false" customHeight="false" outlineLevel="0" collapsed="false">
      <c r="C20" s="12" t="n">
        <v>32.6523</v>
      </c>
      <c r="D20" s="12" t="n">
        <v>43.117</v>
      </c>
      <c r="O20" s="12" t="n">
        <v>32.1126</v>
      </c>
      <c r="P20" s="12" t="n">
        <v>46.4902</v>
      </c>
    </row>
    <row r="22" customFormat="false" ht="15.6" hidden="false" customHeight="false" outlineLevel="0" collapsed="false">
      <c r="A22" s="2" t="s">
        <v>171</v>
      </c>
      <c r="B22" s="1" t="s">
        <v>30</v>
      </c>
      <c r="C22" s="1" t="s">
        <v>164</v>
      </c>
      <c r="D22" s="1" t="s">
        <v>165</v>
      </c>
      <c r="F22" s="1" t="s">
        <v>32</v>
      </c>
      <c r="G22" s="1" t="s">
        <v>164</v>
      </c>
      <c r="H22" s="1" t="s">
        <v>165</v>
      </c>
      <c r="J22" s="1" t="s">
        <v>33</v>
      </c>
      <c r="K22" s="1" t="s">
        <v>164</v>
      </c>
      <c r="L22" s="1" t="s">
        <v>165</v>
      </c>
      <c r="N22" s="1" t="s">
        <v>35</v>
      </c>
      <c r="O22" s="1" t="s">
        <v>164</v>
      </c>
      <c r="P22" s="1" t="s">
        <v>165</v>
      </c>
    </row>
    <row r="23" customFormat="false" ht="15.6" hidden="false" customHeight="false" outlineLevel="0" collapsed="false">
      <c r="A23" s="1" t="s">
        <v>172</v>
      </c>
      <c r="C23" s="12" t="n">
        <v>3.02616997698406</v>
      </c>
      <c r="D23" s="12" t="n">
        <v>3.81200244947949</v>
      </c>
      <c r="G23" s="12" t="n">
        <v>5.714139684649</v>
      </c>
      <c r="H23" s="12" t="n">
        <v>7.23421081631198</v>
      </c>
      <c r="K23" s="12" t="n">
        <v>7.23055748606626</v>
      </c>
      <c r="L23" s="12" t="n">
        <v>8.10779050039294</v>
      </c>
      <c r="O23" s="12" t="n">
        <v>2.69927918689869</v>
      </c>
      <c r="P23" s="12" t="n">
        <v>3.35424524670926</v>
      </c>
    </row>
    <row r="24" customFormat="false" ht="15.6" hidden="false" customHeight="false" outlineLevel="0" collapsed="false">
      <c r="C24" s="12" t="n">
        <v>2.88563672843149</v>
      </c>
      <c r="D24" s="12" t="n">
        <v>2.77203144393877</v>
      </c>
      <c r="G24" s="12" t="n">
        <v>5.28012401025198</v>
      </c>
      <c r="H24" s="12" t="n">
        <v>7.21363815951051</v>
      </c>
      <c r="K24" s="12" t="n">
        <v>7.06308550080661</v>
      </c>
      <c r="L24" s="12" t="n">
        <v>7.62853754389229</v>
      </c>
      <c r="O24" s="12" t="n">
        <v>2.13438565176719</v>
      </c>
      <c r="P24" s="12" t="n">
        <v>3.5456315558068</v>
      </c>
    </row>
    <row r="25" customFormat="false" ht="15.6" hidden="false" customHeight="false" outlineLevel="0" collapsed="false">
      <c r="C25" s="12" t="n">
        <v>2.58031221777835</v>
      </c>
      <c r="D25" s="12" t="n">
        <v>3.32466567607727</v>
      </c>
      <c r="G25" s="12" t="n">
        <v>5.36649214659686</v>
      </c>
      <c r="H25" s="12" t="n">
        <v>7.48267280366079</v>
      </c>
      <c r="K25" s="12" t="n">
        <v>7.32365679790928</v>
      </c>
      <c r="L25" s="12" t="n">
        <v>8.09332128481065</v>
      </c>
      <c r="O25" s="12" t="n">
        <v>2.45918027324225</v>
      </c>
      <c r="P25" s="12" t="n">
        <v>3.93349419892242</v>
      </c>
    </row>
    <row r="27" customFormat="false" ht="15.6" hidden="false" customHeight="false" outlineLevel="0" collapsed="false">
      <c r="A27" s="2" t="s">
        <v>173</v>
      </c>
      <c r="B27" s="7" t="s">
        <v>174</v>
      </c>
      <c r="C27" s="7" t="s">
        <v>31</v>
      </c>
      <c r="D27" s="7"/>
      <c r="E27" s="7" t="s">
        <v>175</v>
      </c>
      <c r="F27" s="7"/>
      <c r="G27" s="7" t="s">
        <v>176</v>
      </c>
      <c r="H27" s="7"/>
      <c r="I27" s="7"/>
      <c r="J27" s="7" t="s">
        <v>110</v>
      </c>
      <c r="K27" s="7" t="s">
        <v>31</v>
      </c>
      <c r="L27" s="7"/>
      <c r="M27" s="7" t="s">
        <v>175</v>
      </c>
      <c r="N27" s="7"/>
      <c r="O27" s="7" t="s">
        <v>176</v>
      </c>
      <c r="P27" s="7"/>
      <c r="Q27" s="7"/>
      <c r="R27" s="7" t="s">
        <v>177</v>
      </c>
      <c r="S27" s="7" t="s">
        <v>31</v>
      </c>
      <c r="T27" s="7"/>
      <c r="U27" s="7" t="s">
        <v>175</v>
      </c>
      <c r="V27" s="7"/>
      <c r="W27" s="7" t="s">
        <v>176</v>
      </c>
      <c r="X27" s="7"/>
      <c r="Y27" s="7"/>
      <c r="Z27" s="7" t="s">
        <v>178</v>
      </c>
      <c r="AA27" s="7" t="s">
        <v>31</v>
      </c>
      <c r="AB27" s="7"/>
      <c r="AC27" s="7" t="s">
        <v>175</v>
      </c>
      <c r="AD27" s="7"/>
      <c r="AE27" s="7" t="s">
        <v>176</v>
      </c>
      <c r="AF27" s="7"/>
    </row>
    <row r="28" customFormat="false" ht="15.6" hidden="false" customHeight="false" outlineLevel="0" collapsed="false">
      <c r="A28" s="1" t="s">
        <v>20</v>
      </c>
      <c r="B28" s="7"/>
      <c r="C28" s="1" t="s">
        <v>39</v>
      </c>
      <c r="D28" s="1" t="s">
        <v>40</v>
      </c>
      <c r="E28" s="1" t="s">
        <v>39</v>
      </c>
      <c r="F28" s="1" t="s">
        <v>40</v>
      </c>
      <c r="G28" s="1" t="s">
        <v>39</v>
      </c>
      <c r="H28" s="1" t="s">
        <v>40</v>
      </c>
      <c r="I28" s="7"/>
      <c r="J28" s="7"/>
      <c r="K28" s="1" t="s">
        <v>39</v>
      </c>
      <c r="L28" s="1" t="s">
        <v>40</v>
      </c>
      <c r="M28" s="1" t="s">
        <v>39</v>
      </c>
      <c r="N28" s="1" t="s">
        <v>40</v>
      </c>
      <c r="O28" s="1" t="s">
        <v>39</v>
      </c>
      <c r="P28" s="1" t="s">
        <v>40</v>
      </c>
      <c r="Q28" s="7"/>
      <c r="R28" s="7"/>
      <c r="S28" s="1" t="s">
        <v>39</v>
      </c>
      <c r="T28" s="1" t="s">
        <v>40</v>
      </c>
      <c r="U28" s="1" t="s">
        <v>39</v>
      </c>
      <c r="V28" s="1" t="s">
        <v>40</v>
      </c>
      <c r="W28" s="1" t="s">
        <v>39</v>
      </c>
      <c r="X28" s="1" t="s">
        <v>40</v>
      </c>
      <c r="Y28" s="7"/>
      <c r="Z28" s="7"/>
      <c r="AA28" s="1" t="s">
        <v>39</v>
      </c>
      <c r="AB28" s="1" t="s">
        <v>40</v>
      </c>
      <c r="AC28" s="1" t="s">
        <v>39</v>
      </c>
      <c r="AD28" s="1" t="s">
        <v>40</v>
      </c>
      <c r="AE28" s="1" t="s">
        <v>39</v>
      </c>
      <c r="AF28" s="1" t="s">
        <v>40</v>
      </c>
    </row>
    <row r="29" customFormat="false" ht="15.6" hidden="false" customHeight="false" outlineLevel="0" collapsed="false">
      <c r="A29" s="7"/>
      <c r="B29" s="7" t="s">
        <v>113</v>
      </c>
      <c r="C29" s="7" t="n">
        <v>29.8307</v>
      </c>
      <c r="D29" s="7" t="n">
        <v>1.1797</v>
      </c>
      <c r="E29" s="7" t="n">
        <v>26.1429</v>
      </c>
      <c r="F29" s="7" t="n">
        <v>1.2767</v>
      </c>
      <c r="G29" s="7" t="n">
        <v>37.9012</v>
      </c>
      <c r="H29" s="7" t="n">
        <v>2.1528</v>
      </c>
      <c r="I29" s="7"/>
      <c r="J29" s="7" t="s">
        <v>42</v>
      </c>
      <c r="K29" s="7" t="n">
        <v>0.2488</v>
      </c>
      <c r="L29" s="7" t="n">
        <v>0.0161</v>
      </c>
      <c r="M29" s="7" t="n">
        <v>0.1939</v>
      </c>
      <c r="N29" s="7" t="n">
        <v>0.0367</v>
      </c>
      <c r="O29" s="7" t="n">
        <v>0.1352</v>
      </c>
      <c r="P29" s="7" t="n">
        <v>0.0197</v>
      </c>
      <c r="Q29" s="7"/>
      <c r="R29" s="7" t="s">
        <v>41</v>
      </c>
      <c r="S29" s="7" t="n">
        <v>7.0342</v>
      </c>
      <c r="T29" s="7" t="n">
        <v>0.5782</v>
      </c>
      <c r="U29" s="7" t="n">
        <v>5.6229</v>
      </c>
      <c r="V29" s="7" t="n">
        <v>0.3008</v>
      </c>
      <c r="W29" s="7" t="n">
        <v>5.4592</v>
      </c>
      <c r="X29" s="7" t="n">
        <v>0.5682</v>
      </c>
      <c r="Y29" s="7"/>
      <c r="Z29" s="7" t="s">
        <v>49</v>
      </c>
      <c r="AA29" s="7" t="n">
        <v>0.0501</v>
      </c>
      <c r="AB29" s="7" t="n">
        <v>0.0146</v>
      </c>
      <c r="AC29" s="7" t="n">
        <v>0.0494</v>
      </c>
      <c r="AD29" s="7" t="n">
        <v>0.016</v>
      </c>
      <c r="AE29" s="7" t="n">
        <v>0.0508</v>
      </c>
      <c r="AF29" s="7" t="n">
        <v>0.0162</v>
      </c>
    </row>
    <row r="30" customFormat="false" ht="15.6" hidden="false" customHeight="false" outlineLevel="0" collapsed="false">
      <c r="A30" s="7"/>
      <c r="B30" s="7" t="s">
        <v>46</v>
      </c>
      <c r="C30" s="7" t="n">
        <v>0.072</v>
      </c>
      <c r="D30" s="7" t="n">
        <v>0.0163</v>
      </c>
      <c r="E30" s="7" t="n">
        <v>0.9893</v>
      </c>
      <c r="F30" s="7" t="n">
        <v>0.0321</v>
      </c>
      <c r="G30" s="7" t="n">
        <v>1.1273</v>
      </c>
      <c r="H30" s="7" t="n">
        <v>0.1329</v>
      </c>
      <c r="I30" s="7"/>
      <c r="J30" s="7" t="s">
        <v>113</v>
      </c>
      <c r="K30" s="7" t="n">
        <v>25.6236</v>
      </c>
      <c r="L30" s="7" t="n">
        <v>0.6841</v>
      </c>
      <c r="M30" s="7" t="n">
        <v>22.3692</v>
      </c>
      <c r="N30" s="7" t="n">
        <v>1.5968</v>
      </c>
      <c r="O30" s="7" t="n">
        <v>28.7953</v>
      </c>
      <c r="P30" s="7" t="n">
        <v>0.8594</v>
      </c>
      <c r="Q30" s="7"/>
      <c r="R30" s="7" t="s">
        <v>115</v>
      </c>
      <c r="S30" s="7" t="n">
        <v>0.1513</v>
      </c>
      <c r="T30" s="7" t="n">
        <v>0.04</v>
      </c>
      <c r="U30" s="7" t="n">
        <v>0.433</v>
      </c>
      <c r="V30" s="7" t="n">
        <v>0.0222</v>
      </c>
      <c r="W30" s="7" t="n">
        <v>1.1857</v>
      </c>
      <c r="X30" s="7" t="n">
        <v>0.1413</v>
      </c>
      <c r="Y30" s="7"/>
      <c r="Z30" s="7" t="s">
        <v>41</v>
      </c>
      <c r="AA30" s="7" t="n">
        <v>6.7745</v>
      </c>
      <c r="AB30" s="7" t="n">
        <v>0.0481</v>
      </c>
      <c r="AC30" s="7" t="n">
        <v>1.926</v>
      </c>
      <c r="AD30" s="7" t="n">
        <v>0.1063</v>
      </c>
      <c r="AE30" s="7" t="n">
        <v>0.914</v>
      </c>
      <c r="AF30" s="7" t="n">
        <v>0.0414</v>
      </c>
    </row>
    <row r="31" customFormat="false" ht="15.6" hidden="false" customHeight="false" outlineLevel="0" collapsed="false">
      <c r="A31" s="7"/>
      <c r="B31" s="7" t="s">
        <v>112</v>
      </c>
      <c r="C31" s="7" t="n">
        <v>0.024</v>
      </c>
      <c r="D31" s="7" t="n">
        <v>0.00973</v>
      </c>
      <c r="E31" s="7" t="n">
        <v>0.043</v>
      </c>
      <c r="F31" s="7" t="n">
        <v>0.0129</v>
      </c>
      <c r="G31" s="7" t="n">
        <v>0.0564</v>
      </c>
      <c r="H31" s="7" t="n">
        <v>0.015</v>
      </c>
      <c r="I31" s="7"/>
      <c r="J31" s="7" t="s">
        <v>115</v>
      </c>
      <c r="K31" s="7" t="n">
        <v>2.4225</v>
      </c>
      <c r="L31" s="7" t="n">
        <v>0.2197</v>
      </c>
      <c r="M31" s="7" t="n">
        <v>4.0929</v>
      </c>
      <c r="N31" s="7" t="n">
        <v>0.4045</v>
      </c>
      <c r="O31" s="7" t="n">
        <v>6.96</v>
      </c>
      <c r="P31" s="7" t="n">
        <v>0.4251</v>
      </c>
      <c r="Q31" s="7"/>
      <c r="R31" s="7" t="s">
        <v>50</v>
      </c>
      <c r="S31" s="7" t="n">
        <v>0.9963</v>
      </c>
      <c r="T31" s="7" t="n">
        <v>0.0874</v>
      </c>
      <c r="U31" s="7" t="n">
        <v>8.1179</v>
      </c>
      <c r="V31" s="7" t="n">
        <v>0.2677</v>
      </c>
      <c r="W31" s="7" t="n">
        <v>12.9688</v>
      </c>
      <c r="X31" s="7" t="n">
        <v>1.2945</v>
      </c>
      <c r="Y31" s="7"/>
      <c r="Z31" s="7" t="s">
        <v>111</v>
      </c>
      <c r="AA31" s="7" t="n">
        <v>22.9749</v>
      </c>
      <c r="AB31" s="7" t="n">
        <v>0.28</v>
      </c>
      <c r="AC31" s="7" t="n">
        <v>10.029</v>
      </c>
      <c r="AD31" s="7" t="n">
        <v>0.4058</v>
      </c>
      <c r="AE31" s="7" t="n">
        <v>11.6557</v>
      </c>
      <c r="AF31" s="7" t="n">
        <v>0.4253</v>
      </c>
    </row>
    <row r="32" customFormat="false" ht="15.6" hidden="false" customHeight="false" outlineLevel="0" collapsed="false">
      <c r="A32" s="7"/>
      <c r="B32" s="7" t="s">
        <v>53</v>
      </c>
      <c r="C32" s="7" t="n">
        <v>0.0139</v>
      </c>
      <c r="D32" s="7" t="n">
        <v>0.00125</v>
      </c>
      <c r="E32" s="7" t="n">
        <v>0.0174</v>
      </c>
      <c r="F32" s="7" t="n">
        <v>0.00612</v>
      </c>
      <c r="G32" s="7" t="n">
        <v>0.0195</v>
      </c>
      <c r="H32" s="7" t="n">
        <v>0.00548</v>
      </c>
      <c r="I32" s="7"/>
      <c r="J32" s="7" t="s">
        <v>55</v>
      </c>
      <c r="K32" s="7" t="n">
        <v>0.0746</v>
      </c>
      <c r="L32" s="7" t="n">
        <v>0.0294</v>
      </c>
      <c r="M32" s="7" t="n">
        <v>0.6931</v>
      </c>
      <c r="N32" s="7" t="n">
        <v>0.0598</v>
      </c>
      <c r="O32" s="7" t="n">
        <v>0.4014</v>
      </c>
      <c r="P32" s="7" t="n">
        <v>0.0543</v>
      </c>
      <c r="Q32" s="7"/>
      <c r="R32" s="7" t="s">
        <v>45</v>
      </c>
      <c r="S32" s="7" t="n">
        <v>0.0302</v>
      </c>
      <c r="T32" s="7" t="n">
        <v>0.00187</v>
      </c>
      <c r="U32" s="7" t="n">
        <v>0.0389</v>
      </c>
      <c r="V32" s="7" t="n">
        <v>0.00558</v>
      </c>
      <c r="W32" s="7" t="n">
        <v>0.024</v>
      </c>
      <c r="X32" s="7" t="n">
        <v>0.00181</v>
      </c>
      <c r="Y32" s="7"/>
      <c r="Z32" s="7" t="s">
        <v>47</v>
      </c>
      <c r="AA32" s="7" t="n">
        <v>1.5243</v>
      </c>
      <c r="AB32" s="7" t="n">
        <v>0.0541</v>
      </c>
      <c r="AC32" s="7" t="n">
        <v>17.5007</v>
      </c>
      <c r="AD32" s="7" t="n">
        <v>1.0125</v>
      </c>
      <c r="AE32" s="7" t="n">
        <v>32.2129</v>
      </c>
      <c r="AF32" s="7" t="n">
        <v>1.6296</v>
      </c>
    </row>
    <row r="33" customFormat="false" ht="15.6" hidden="false" customHeight="false" outlineLevel="0" collapsed="false">
      <c r="A33" s="7"/>
      <c r="B33" s="7"/>
      <c r="C33" s="7"/>
      <c r="D33" s="7"/>
      <c r="E33" s="7"/>
      <c r="F33" s="7"/>
      <c r="G33" s="7"/>
      <c r="H33" s="7"/>
      <c r="I33" s="7"/>
      <c r="J33" s="7" t="s">
        <v>112</v>
      </c>
      <c r="K33" s="7" t="n">
        <v>0.0618</v>
      </c>
      <c r="L33" s="7" t="n">
        <v>0.0135</v>
      </c>
      <c r="M33" s="7" t="n">
        <v>0.0619</v>
      </c>
      <c r="N33" s="7" t="n">
        <v>0.00339</v>
      </c>
      <c r="O33" s="7" t="n">
        <v>0.0659</v>
      </c>
      <c r="P33" s="7" t="n">
        <v>0.0205</v>
      </c>
      <c r="Q33" s="7"/>
      <c r="R33" s="7" t="s">
        <v>56</v>
      </c>
      <c r="S33" s="7" t="n">
        <v>0.0207</v>
      </c>
      <c r="T33" s="7" t="n">
        <v>0.00715</v>
      </c>
      <c r="U33" s="7" t="n">
        <v>0.0225</v>
      </c>
      <c r="V33" s="7" t="n">
        <v>0.00343</v>
      </c>
      <c r="W33" s="7" t="n">
        <v>0.0195</v>
      </c>
      <c r="X33" s="7" t="n">
        <v>0.00535</v>
      </c>
      <c r="Y33" s="7"/>
      <c r="Z33" s="7" t="s">
        <v>112</v>
      </c>
      <c r="AA33" s="7" t="n">
        <v>0.0366</v>
      </c>
      <c r="AB33" s="7" t="n">
        <v>0.0125</v>
      </c>
      <c r="AC33" s="7" t="n">
        <v>0.0892</v>
      </c>
      <c r="AD33" s="7" t="n">
        <v>0.00781</v>
      </c>
      <c r="AE33" s="7" t="n">
        <v>0.0533</v>
      </c>
      <c r="AF33" s="7" t="n">
        <v>0.0042</v>
      </c>
    </row>
    <row r="34" customFormat="false" ht="15.6" hidden="false" customHeight="false" outlineLevel="0" collapsed="false">
      <c r="A34" s="7"/>
      <c r="B34" s="7"/>
      <c r="C34" s="7"/>
      <c r="D34" s="7"/>
      <c r="E34" s="7"/>
      <c r="F34" s="7"/>
      <c r="G34" s="7"/>
      <c r="H34" s="7"/>
      <c r="I34" s="7"/>
      <c r="J34" s="7" t="s">
        <v>51</v>
      </c>
      <c r="K34" s="7" t="n">
        <v>0.0235</v>
      </c>
      <c r="L34" s="7" t="n">
        <v>0.0159</v>
      </c>
      <c r="M34" s="7" t="n">
        <v>0.0233</v>
      </c>
      <c r="N34" s="7" t="n">
        <v>0.00848</v>
      </c>
      <c r="O34" s="7" t="n">
        <v>0.0751</v>
      </c>
      <c r="P34" s="7" t="n">
        <v>0.0185</v>
      </c>
      <c r="Q34" s="7"/>
      <c r="R34" s="7" t="s">
        <v>53</v>
      </c>
      <c r="S34" s="7" t="n">
        <v>0.0244</v>
      </c>
      <c r="T34" s="7" t="n">
        <v>0.00333</v>
      </c>
      <c r="U34" s="7" t="n">
        <v>0.0261</v>
      </c>
      <c r="V34" s="7" t="n">
        <v>0.00668</v>
      </c>
      <c r="W34" s="7" t="n">
        <v>0.0129</v>
      </c>
      <c r="X34" s="7" t="n">
        <v>0.00434</v>
      </c>
      <c r="Y34" s="7"/>
      <c r="Z34" s="7" t="s">
        <v>52</v>
      </c>
      <c r="AA34" s="7" t="n">
        <v>0.0589</v>
      </c>
      <c r="AB34" s="7" t="n">
        <v>0.0109</v>
      </c>
      <c r="AC34" s="7" t="n">
        <v>0.0829</v>
      </c>
      <c r="AD34" s="7" t="n">
        <v>0.0109</v>
      </c>
      <c r="AE34" s="7" t="n">
        <v>0.0359</v>
      </c>
      <c r="AF34" s="7" t="n">
        <v>0.00301</v>
      </c>
    </row>
    <row r="35" customFormat="false" ht="15.6" hidden="false" customHeight="false" outlineLevel="0" collapsed="false">
      <c r="A35" s="7"/>
      <c r="B35" s="7"/>
      <c r="AA35" s="7"/>
      <c r="AB35" s="7"/>
      <c r="AC35" s="7"/>
      <c r="AD35" s="7"/>
      <c r="AE35" s="7"/>
      <c r="AF35" s="7"/>
    </row>
    <row r="36" customFormat="false" ht="15.6" hidden="false" customHeight="false" outlineLevel="0" collapsed="false">
      <c r="B36" s="7" t="s">
        <v>60</v>
      </c>
      <c r="C36" s="7" t="s">
        <v>31</v>
      </c>
      <c r="D36" s="7"/>
      <c r="E36" s="7" t="s">
        <v>175</v>
      </c>
      <c r="F36" s="7"/>
      <c r="G36" s="7" t="s">
        <v>176</v>
      </c>
      <c r="H36" s="7"/>
      <c r="I36" s="7"/>
      <c r="J36" s="7" t="s">
        <v>91</v>
      </c>
      <c r="K36" s="7" t="s">
        <v>31</v>
      </c>
      <c r="L36" s="7"/>
      <c r="M36" s="7" t="s">
        <v>175</v>
      </c>
      <c r="N36" s="7"/>
      <c r="O36" s="7" t="s">
        <v>176</v>
      </c>
      <c r="P36" s="7"/>
      <c r="Q36" s="7"/>
      <c r="R36" s="7" t="s">
        <v>179</v>
      </c>
      <c r="S36" s="7" t="s">
        <v>31</v>
      </c>
      <c r="T36" s="7"/>
      <c r="U36" s="7" t="s">
        <v>175</v>
      </c>
      <c r="V36" s="7"/>
      <c r="W36" s="7" t="s">
        <v>176</v>
      </c>
      <c r="X36" s="7"/>
      <c r="Y36" s="7"/>
      <c r="Z36" s="7" t="s">
        <v>37</v>
      </c>
      <c r="AA36" s="7" t="s">
        <v>31</v>
      </c>
      <c r="AB36" s="7"/>
      <c r="AC36" s="7" t="s">
        <v>175</v>
      </c>
      <c r="AD36" s="7"/>
      <c r="AE36" s="7" t="s">
        <v>176</v>
      </c>
      <c r="AF36" s="7"/>
    </row>
    <row r="37" customFormat="false" ht="15.6" hidden="false" customHeight="false" outlineLevel="0" collapsed="false">
      <c r="B37" s="7"/>
      <c r="C37" s="1" t="s">
        <v>39</v>
      </c>
      <c r="D37" s="1" t="s">
        <v>40</v>
      </c>
      <c r="E37" s="1" t="s">
        <v>39</v>
      </c>
      <c r="F37" s="1" t="s">
        <v>40</v>
      </c>
      <c r="G37" s="1" t="s">
        <v>39</v>
      </c>
      <c r="H37" s="1" t="s">
        <v>40</v>
      </c>
      <c r="I37" s="7"/>
      <c r="J37" s="7"/>
      <c r="K37" s="1" t="s">
        <v>39</v>
      </c>
      <c r="L37" s="1" t="s">
        <v>40</v>
      </c>
      <c r="M37" s="1" t="s">
        <v>39</v>
      </c>
      <c r="N37" s="1" t="s">
        <v>40</v>
      </c>
      <c r="O37" s="1" t="s">
        <v>39</v>
      </c>
      <c r="P37" s="1" t="s">
        <v>40</v>
      </c>
      <c r="Q37" s="7"/>
      <c r="R37" s="7"/>
      <c r="S37" s="1" t="s">
        <v>39</v>
      </c>
      <c r="T37" s="1" t="s">
        <v>40</v>
      </c>
      <c r="U37" s="1" t="s">
        <v>39</v>
      </c>
      <c r="V37" s="1" t="s">
        <v>40</v>
      </c>
      <c r="W37" s="1" t="s">
        <v>39</v>
      </c>
      <c r="X37" s="1" t="s">
        <v>40</v>
      </c>
      <c r="Y37" s="7"/>
      <c r="Z37" s="7"/>
      <c r="AA37" s="1" t="s">
        <v>39</v>
      </c>
      <c r="AB37" s="1" t="s">
        <v>40</v>
      </c>
      <c r="AC37" s="1" t="s">
        <v>39</v>
      </c>
      <c r="AD37" s="1" t="s">
        <v>40</v>
      </c>
      <c r="AE37" s="1" t="s">
        <v>39</v>
      </c>
      <c r="AF37" s="1" t="s">
        <v>40</v>
      </c>
    </row>
    <row r="38" customFormat="false" ht="15.6" hidden="false" customHeight="false" outlineLevel="0" collapsed="false">
      <c r="B38" s="7" t="s">
        <v>43</v>
      </c>
      <c r="C38" s="7" t="n">
        <v>39.126</v>
      </c>
      <c r="D38" s="7" t="n">
        <v>4.0533</v>
      </c>
      <c r="E38" s="7" t="n">
        <v>34.8075</v>
      </c>
      <c r="F38" s="7" t="n">
        <v>1.6683</v>
      </c>
      <c r="G38" s="7" t="n">
        <v>43.192</v>
      </c>
      <c r="H38" s="7" t="n">
        <v>1.4297</v>
      </c>
      <c r="I38" s="7"/>
      <c r="J38" s="7" t="s">
        <v>44</v>
      </c>
      <c r="K38" s="7" t="n">
        <v>0.0163</v>
      </c>
      <c r="L38" s="7" t="n">
        <v>0.0072</v>
      </c>
      <c r="M38" s="7" t="n">
        <v>0.0188</v>
      </c>
      <c r="N38" s="7" t="n">
        <v>0.000558</v>
      </c>
      <c r="O38" s="7" t="n">
        <v>0.0135</v>
      </c>
      <c r="P38" s="7" t="n">
        <v>0.00439</v>
      </c>
      <c r="Q38" s="7"/>
      <c r="R38" s="7" t="s">
        <v>42</v>
      </c>
      <c r="S38" s="7" t="n">
        <v>0.2846</v>
      </c>
      <c r="T38" s="7" t="n">
        <v>0.0198</v>
      </c>
      <c r="U38" s="7" t="n">
        <v>0.5441</v>
      </c>
      <c r="V38" s="7" t="n">
        <v>0.1181</v>
      </c>
      <c r="W38" s="7" t="n">
        <v>0.4292</v>
      </c>
      <c r="X38" s="7" t="n">
        <v>0.00562</v>
      </c>
      <c r="Y38" s="7"/>
      <c r="Z38" s="7" t="s">
        <v>41</v>
      </c>
      <c r="AA38" s="7" t="n">
        <v>7.6168</v>
      </c>
      <c r="AB38" s="7" t="n">
        <v>0.3303</v>
      </c>
      <c r="AC38" s="7" t="n">
        <v>7.9781</v>
      </c>
      <c r="AD38" s="7" t="n">
        <v>0.1751</v>
      </c>
      <c r="AE38" s="7" t="n">
        <v>8.7933</v>
      </c>
      <c r="AF38" s="7" t="n">
        <v>0.2552</v>
      </c>
    </row>
    <row r="39" customFormat="false" ht="15.6" hidden="false" customHeight="false" outlineLevel="0" collapsed="false">
      <c r="B39" s="7" t="s">
        <v>112</v>
      </c>
      <c r="C39" s="7" t="n">
        <v>0.0194</v>
      </c>
      <c r="D39" s="7" t="n">
        <v>0.0146</v>
      </c>
      <c r="E39" s="7" t="n">
        <v>0.0543</v>
      </c>
      <c r="F39" s="7" t="n">
        <v>0.017</v>
      </c>
      <c r="G39" s="7" t="n">
        <v>0.0386</v>
      </c>
      <c r="H39" s="7" t="n">
        <v>0.0162</v>
      </c>
      <c r="I39" s="7"/>
      <c r="J39" s="7" t="s">
        <v>43</v>
      </c>
      <c r="K39" s="7" t="n">
        <v>41.3628</v>
      </c>
      <c r="L39" s="7" t="n">
        <v>1.6179</v>
      </c>
      <c r="M39" s="7" t="n">
        <v>22.5226</v>
      </c>
      <c r="N39" s="7" t="n">
        <v>3.7012</v>
      </c>
      <c r="O39" s="7" t="n">
        <v>26.8421</v>
      </c>
      <c r="P39" s="7" t="n">
        <v>1.949</v>
      </c>
      <c r="Q39" s="7"/>
      <c r="R39" s="7" t="s">
        <v>49</v>
      </c>
      <c r="S39" s="7" t="n">
        <v>1.5636</v>
      </c>
      <c r="T39" s="7" t="n">
        <v>0.1426</v>
      </c>
      <c r="U39" s="7" t="n">
        <v>4.0605</v>
      </c>
      <c r="V39" s="7" t="n">
        <v>0.5072</v>
      </c>
      <c r="W39" s="7" t="n">
        <v>4.1636</v>
      </c>
      <c r="X39" s="7" t="n">
        <v>0.1292</v>
      </c>
      <c r="Y39" s="7"/>
      <c r="Z39" s="7" t="s">
        <v>43</v>
      </c>
      <c r="AA39" s="7" t="n">
        <v>44.2034</v>
      </c>
      <c r="AB39" s="7" t="n">
        <v>3.2447</v>
      </c>
      <c r="AC39" s="7" t="n">
        <v>41.6326</v>
      </c>
      <c r="AD39" s="7" t="n">
        <v>1.831</v>
      </c>
      <c r="AE39" s="7" t="n">
        <v>47.719</v>
      </c>
      <c r="AF39" s="7" t="n">
        <v>1.4278</v>
      </c>
    </row>
    <row r="40" customFormat="false" ht="15.6" hidden="false" customHeight="false" outlineLevel="0" collapsed="false">
      <c r="B40" s="7" t="s">
        <v>56</v>
      </c>
      <c r="C40" s="7" t="n">
        <v>0.00892</v>
      </c>
      <c r="D40" s="7" t="n">
        <v>0.00352</v>
      </c>
      <c r="E40" s="7" t="n">
        <v>0.00423</v>
      </c>
      <c r="F40" s="7" t="n">
        <v>0.00194</v>
      </c>
      <c r="G40" s="7" t="n">
        <v>0.00724</v>
      </c>
      <c r="H40" s="7" t="n">
        <v>0.00322</v>
      </c>
      <c r="I40" s="7"/>
      <c r="J40" s="7" t="s">
        <v>50</v>
      </c>
      <c r="K40" s="7" t="n">
        <v>0.431</v>
      </c>
      <c r="L40" s="7" t="n">
        <v>0.1308</v>
      </c>
      <c r="M40" s="7" t="n">
        <v>9.889</v>
      </c>
      <c r="N40" s="7" t="n">
        <v>1.4401</v>
      </c>
      <c r="O40" s="7" t="n">
        <v>11.0726</v>
      </c>
      <c r="P40" s="7" t="n">
        <v>0.7549</v>
      </c>
      <c r="Q40" s="7"/>
      <c r="R40" s="7" t="s">
        <v>41</v>
      </c>
      <c r="S40" s="7" t="n">
        <v>0.1951</v>
      </c>
      <c r="T40" s="7" t="n">
        <v>0.0144</v>
      </c>
      <c r="U40" s="7" t="n">
        <v>0.1503</v>
      </c>
      <c r="V40" s="7" t="n">
        <v>0.00546</v>
      </c>
      <c r="W40" s="7" t="n">
        <v>0.2061</v>
      </c>
      <c r="X40" s="7" t="n">
        <v>0.0337</v>
      </c>
      <c r="Y40" s="7"/>
      <c r="Z40" s="7" t="s">
        <v>46</v>
      </c>
      <c r="AA40" s="7" t="n">
        <v>0.0433</v>
      </c>
      <c r="AB40" s="7" t="n">
        <v>0.00217</v>
      </c>
      <c r="AC40" s="7" t="n">
        <v>0.7194</v>
      </c>
      <c r="AD40" s="7" t="n">
        <v>0.0159</v>
      </c>
      <c r="AE40" s="7" t="n">
        <v>0.6322</v>
      </c>
      <c r="AF40" s="7" t="n">
        <v>0.1413</v>
      </c>
    </row>
    <row r="41" customFormat="false" ht="15.6" hidden="false" customHeight="false" outlineLevel="0" collapsed="false">
      <c r="B41" s="7"/>
      <c r="C41" s="7"/>
      <c r="D41" s="7"/>
      <c r="E41" s="7"/>
      <c r="F41" s="7"/>
      <c r="G41" s="7"/>
      <c r="H41" s="7"/>
      <c r="I41" s="7"/>
      <c r="J41" s="7" t="s">
        <v>54</v>
      </c>
      <c r="K41" s="7" t="n">
        <v>0.012</v>
      </c>
      <c r="L41" s="7" t="n">
        <v>0.00217</v>
      </c>
      <c r="M41" s="7" t="n">
        <v>0.0139</v>
      </c>
      <c r="N41" s="7" t="n">
        <v>0.00244</v>
      </c>
      <c r="O41" s="7" t="n">
        <v>0.0115</v>
      </c>
      <c r="P41" s="7" t="n">
        <v>0.002</v>
      </c>
      <c r="Q41" s="7"/>
      <c r="R41" s="7" t="s">
        <v>111</v>
      </c>
      <c r="S41" s="7" t="n">
        <v>0.8867</v>
      </c>
      <c r="T41" s="7" t="n">
        <v>0.1228</v>
      </c>
      <c r="U41" s="7" t="n">
        <v>1.3626</v>
      </c>
      <c r="V41" s="7" t="n">
        <v>0.1881</v>
      </c>
      <c r="W41" s="7" t="n">
        <v>1.7177</v>
      </c>
      <c r="X41" s="7" t="n">
        <v>0.0358</v>
      </c>
      <c r="Y41" s="7"/>
      <c r="Z41" s="7" t="s">
        <v>51</v>
      </c>
      <c r="AA41" s="7" t="n">
        <v>0.0624</v>
      </c>
      <c r="AB41" s="7" t="n">
        <v>0.00427</v>
      </c>
      <c r="AC41" s="7" t="n">
        <v>0.1408</v>
      </c>
      <c r="AD41" s="7" t="n">
        <v>0.024</v>
      </c>
      <c r="AE41" s="7" t="n">
        <v>0.0316</v>
      </c>
      <c r="AF41" s="7" t="n">
        <v>0.00331</v>
      </c>
    </row>
    <row r="42" customFormat="false" ht="15.6" hidden="false" customHeight="false" outlineLevel="0" collapsed="false">
      <c r="C42" s="7"/>
      <c r="D42" s="7"/>
      <c r="E42" s="7"/>
      <c r="F42" s="7"/>
      <c r="G42" s="7"/>
      <c r="H42" s="7"/>
      <c r="I42" s="7"/>
      <c r="J42" s="7" t="s">
        <v>56</v>
      </c>
      <c r="K42" s="7" t="n">
        <v>0.0112</v>
      </c>
      <c r="L42" s="7" t="n">
        <v>0.00356</v>
      </c>
      <c r="M42" s="7" t="n">
        <v>0.0071</v>
      </c>
      <c r="N42" s="7" t="n">
        <v>0.00138</v>
      </c>
      <c r="O42" s="7" t="n">
        <v>0.00686</v>
      </c>
      <c r="P42" s="7" t="n">
        <v>0.00326</v>
      </c>
      <c r="Q42" s="7"/>
      <c r="R42" s="7" t="s">
        <v>113</v>
      </c>
      <c r="S42" s="7" t="n">
        <v>12.9176</v>
      </c>
      <c r="T42" s="7" t="n">
        <v>1.2829</v>
      </c>
      <c r="U42" s="7" t="n">
        <v>21.3428</v>
      </c>
      <c r="V42" s="7" t="n">
        <v>3.5203</v>
      </c>
      <c r="W42" s="7" t="n">
        <v>28.8662</v>
      </c>
      <c r="X42" s="7" t="n">
        <v>2.0988</v>
      </c>
      <c r="Y42" s="7"/>
      <c r="Z42" s="7" t="s">
        <v>53</v>
      </c>
      <c r="AA42" s="7" t="n">
        <v>0.0101</v>
      </c>
      <c r="AB42" s="7" t="n">
        <v>0.00409</v>
      </c>
      <c r="AC42" s="7" t="n">
        <v>0.0134</v>
      </c>
      <c r="AD42" s="7" t="n">
        <v>0.00171</v>
      </c>
      <c r="AE42" s="7" t="n">
        <v>0.0228</v>
      </c>
      <c r="AF42" s="7" t="n">
        <v>0.00977</v>
      </c>
    </row>
    <row r="43" customFormat="false" ht="15.6" hidden="false" customHeight="false" outlineLevel="0" collapsed="false">
      <c r="C43" s="7"/>
      <c r="D43" s="7"/>
      <c r="E43" s="7"/>
      <c r="F43" s="7"/>
      <c r="G43" s="7"/>
      <c r="H43" s="7"/>
      <c r="I43" s="7"/>
      <c r="J43" s="7" t="s">
        <v>53</v>
      </c>
      <c r="K43" s="7" t="n">
        <v>0.0059</v>
      </c>
      <c r="L43" s="7" t="n">
        <v>0.00283</v>
      </c>
      <c r="M43" s="7" t="n">
        <v>0.0038</v>
      </c>
      <c r="N43" s="7" t="n">
        <v>0.00193</v>
      </c>
      <c r="O43" s="7" t="n">
        <v>0.00651</v>
      </c>
      <c r="P43" s="7" t="n">
        <v>0.00164</v>
      </c>
      <c r="Q43" s="7"/>
      <c r="R43" s="7" t="s">
        <v>46</v>
      </c>
      <c r="S43" s="7" t="n">
        <v>0.1253</v>
      </c>
      <c r="T43" s="7" t="n">
        <v>0.0124</v>
      </c>
      <c r="U43" s="7" t="n">
        <v>0.2103</v>
      </c>
      <c r="V43" s="7" t="n">
        <v>0.00785</v>
      </c>
      <c r="W43" s="7" t="n">
        <v>0.2022</v>
      </c>
      <c r="X43" s="7" t="n">
        <v>0.0137</v>
      </c>
      <c r="Y43" s="7"/>
      <c r="Z43" s="7"/>
      <c r="AA43" s="7"/>
      <c r="AB43" s="7"/>
      <c r="AC43" s="7"/>
      <c r="AD43" s="7"/>
      <c r="AE43" s="7"/>
      <c r="AF43" s="7"/>
    </row>
    <row r="45" customFormat="false" ht="15.6" hidden="false" customHeight="false" outlineLevel="0" collapsed="false">
      <c r="A45" s="2" t="s">
        <v>180</v>
      </c>
      <c r="B45" s="7" t="s">
        <v>60</v>
      </c>
      <c r="C45" s="7" t="s">
        <v>24</v>
      </c>
      <c r="D45" s="7"/>
      <c r="E45" s="7" t="s">
        <v>181</v>
      </c>
      <c r="F45" s="7"/>
      <c r="H45" s="7" t="s">
        <v>91</v>
      </c>
      <c r="I45" s="7" t="s">
        <v>24</v>
      </c>
      <c r="J45" s="7"/>
      <c r="K45" s="7" t="s">
        <v>181</v>
      </c>
      <c r="L45" s="7"/>
      <c r="N45" s="7" t="s">
        <v>35</v>
      </c>
      <c r="O45" s="7" t="s">
        <v>24</v>
      </c>
      <c r="P45" s="7"/>
      <c r="Q45" s="7" t="s">
        <v>181</v>
      </c>
      <c r="R45" s="7"/>
      <c r="T45" s="7" t="s">
        <v>37</v>
      </c>
      <c r="U45" s="7" t="s">
        <v>24</v>
      </c>
      <c r="V45" s="7"/>
      <c r="W45" s="7" t="s">
        <v>181</v>
      </c>
      <c r="X45" s="7"/>
    </row>
    <row r="46" customFormat="false" ht="15.6" hidden="false" customHeight="false" outlineLevel="0" collapsed="false">
      <c r="A46" s="1" t="s">
        <v>20</v>
      </c>
      <c r="B46" s="7"/>
      <c r="C46" s="1" t="s">
        <v>39</v>
      </c>
      <c r="D46" s="1" t="s">
        <v>40</v>
      </c>
      <c r="E46" s="1" t="s">
        <v>39</v>
      </c>
      <c r="F46" s="1" t="s">
        <v>40</v>
      </c>
      <c r="H46" s="7"/>
      <c r="I46" s="1" t="s">
        <v>39</v>
      </c>
      <c r="J46" s="1" t="s">
        <v>40</v>
      </c>
      <c r="K46" s="1" t="s">
        <v>39</v>
      </c>
      <c r="L46" s="1" t="s">
        <v>40</v>
      </c>
      <c r="N46" s="7"/>
      <c r="O46" s="1" t="s">
        <v>39</v>
      </c>
      <c r="P46" s="1" t="s">
        <v>40</v>
      </c>
      <c r="Q46" s="1" t="s">
        <v>39</v>
      </c>
      <c r="R46" s="1" t="s">
        <v>40</v>
      </c>
      <c r="T46" s="7"/>
      <c r="U46" s="1" t="s">
        <v>39</v>
      </c>
      <c r="V46" s="1" t="s">
        <v>40</v>
      </c>
      <c r="W46" s="1" t="s">
        <v>39</v>
      </c>
      <c r="X46" s="1" t="s">
        <v>40</v>
      </c>
    </row>
    <row r="47" customFormat="false" ht="15.6" hidden="false" customHeight="false" outlineLevel="0" collapsed="false">
      <c r="B47" s="7" t="s">
        <v>63</v>
      </c>
      <c r="C47" s="7" t="n">
        <v>36.8995667</v>
      </c>
      <c r="D47" s="7" t="n">
        <v>3.0065477</v>
      </c>
      <c r="E47" s="7" t="n">
        <v>31.4517</v>
      </c>
      <c r="F47" s="7" t="n">
        <v>2.11396</v>
      </c>
      <c r="G47" s="7"/>
      <c r="H47" s="7" t="s">
        <v>67</v>
      </c>
      <c r="I47" s="7" t="n">
        <v>62.3850333</v>
      </c>
      <c r="J47" s="7" t="n">
        <v>2.5323865</v>
      </c>
      <c r="K47" s="7" t="n">
        <v>61.3443667</v>
      </c>
      <c r="L47" s="7" t="n">
        <v>1.474151</v>
      </c>
      <c r="M47" s="7"/>
      <c r="N47" s="7" t="s">
        <v>63</v>
      </c>
      <c r="O47" s="7" t="n">
        <v>49.8895333</v>
      </c>
      <c r="P47" s="7" t="n">
        <v>1.5156232</v>
      </c>
      <c r="Q47" s="7" t="n">
        <v>31.3462267</v>
      </c>
      <c r="R47" s="7" t="n">
        <v>1.1618747</v>
      </c>
      <c r="S47" s="7"/>
      <c r="T47" s="7" t="s">
        <v>62</v>
      </c>
      <c r="U47" s="7" t="n">
        <v>1.0122333</v>
      </c>
      <c r="V47" s="7" t="n">
        <v>0.0485589</v>
      </c>
      <c r="W47" s="7" t="n">
        <v>0.5447667</v>
      </c>
      <c r="X47" s="7" t="n">
        <v>0.013595</v>
      </c>
    </row>
    <row r="48" customFormat="false" ht="15.6" hidden="false" customHeight="false" outlineLevel="0" collapsed="false">
      <c r="B48" s="7" t="s">
        <v>66</v>
      </c>
      <c r="C48" s="7" t="n">
        <v>48.0363</v>
      </c>
      <c r="D48" s="7" t="n">
        <v>3.7437494</v>
      </c>
      <c r="E48" s="7" t="n">
        <v>55.29529</v>
      </c>
      <c r="F48" s="7" t="n">
        <v>1.9516248</v>
      </c>
      <c r="G48" s="7"/>
      <c r="H48" s="7" t="s">
        <v>64</v>
      </c>
      <c r="I48" s="7" t="n">
        <v>64.2661</v>
      </c>
      <c r="J48" s="7" t="n">
        <v>2.2150191</v>
      </c>
      <c r="K48" s="7" t="n">
        <v>62.3432</v>
      </c>
      <c r="L48" s="7" t="n">
        <v>1.7076139</v>
      </c>
      <c r="M48" s="7"/>
      <c r="N48" s="7" t="s">
        <v>64</v>
      </c>
      <c r="O48" s="7" t="n">
        <v>50.6134</v>
      </c>
      <c r="P48" s="7" t="n">
        <v>2.5694687</v>
      </c>
      <c r="Q48" s="7" t="n">
        <v>30.2311</v>
      </c>
      <c r="R48" s="7" t="n">
        <v>1.6730881</v>
      </c>
      <c r="S48" s="7"/>
      <c r="T48" s="7" t="s">
        <v>63</v>
      </c>
      <c r="U48" s="7" t="n">
        <v>13.6792333</v>
      </c>
      <c r="V48" s="7" t="n">
        <v>1.1204769</v>
      </c>
      <c r="W48" s="7" t="n">
        <v>5.4501</v>
      </c>
      <c r="X48" s="7" t="n">
        <v>0.2343282</v>
      </c>
    </row>
    <row r="49" customFormat="false" ht="15.6" hidden="false" customHeight="false" outlineLevel="0" collapsed="false">
      <c r="B49" s="7" t="s">
        <v>71</v>
      </c>
      <c r="C49" s="7" t="n">
        <v>9.0233333</v>
      </c>
      <c r="D49" s="7" t="n">
        <v>0.89115</v>
      </c>
      <c r="E49" s="7" t="n">
        <v>20.4414</v>
      </c>
      <c r="F49" s="7" t="n">
        <v>1.500249</v>
      </c>
      <c r="G49" s="7"/>
      <c r="H49" s="7" t="s">
        <v>69</v>
      </c>
      <c r="I49" s="7" t="n">
        <v>32.4142333</v>
      </c>
      <c r="J49" s="7" t="n">
        <v>1.6415308</v>
      </c>
      <c r="K49" s="7" t="n">
        <v>45.2383667</v>
      </c>
      <c r="L49" s="7" t="n">
        <v>0.9066301</v>
      </c>
      <c r="M49" s="7"/>
      <c r="N49" s="7" t="s">
        <v>75</v>
      </c>
      <c r="O49" s="7" t="n">
        <v>1.1560333</v>
      </c>
      <c r="P49" s="7" t="n">
        <v>0.00847604</v>
      </c>
      <c r="Q49" s="7" t="n">
        <v>14.4949333</v>
      </c>
      <c r="R49" s="7" t="n">
        <v>1.2698639</v>
      </c>
      <c r="S49" s="7"/>
      <c r="T49" s="7" t="s">
        <v>64</v>
      </c>
      <c r="U49" s="7" t="n">
        <v>67.4516333</v>
      </c>
      <c r="V49" s="7" t="n">
        <v>3.6941098</v>
      </c>
      <c r="W49" s="7" t="n">
        <v>65.2216667</v>
      </c>
      <c r="X49" s="7" t="n">
        <v>2.3212342</v>
      </c>
    </row>
    <row r="50" customFormat="false" ht="15.6" hidden="false" customHeight="false" outlineLevel="0" collapsed="false">
      <c r="B50" s="7" t="s">
        <v>72</v>
      </c>
      <c r="C50" s="7" t="n">
        <v>3.7073667</v>
      </c>
      <c r="D50" s="7" t="n">
        <v>0.4031486</v>
      </c>
      <c r="E50" s="7" t="n">
        <v>16.7905667</v>
      </c>
      <c r="F50" s="7" t="n">
        <v>0.9333003</v>
      </c>
      <c r="G50" s="7"/>
      <c r="H50" s="7" t="s">
        <v>89</v>
      </c>
      <c r="I50" s="7" t="n">
        <v>0.2459333</v>
      </c>
      <c r="J50" s="7" t="n">
        <v>0.0276345</v>
      </c>
      <c r="K50" s="7" t="n">
        <v>0.1706667</v>
      </c>
      <c r="L50" s="7" t="n">
        <v>0.0155004</v>
      </c>
      <c r="M50" s="7"/>
      <c r="N50" s="7" t="s">
        <v>70</v>
      </c>
      <c r="O50" s="7" t="n">
        <v>1.6760667</v>
      </c>
      <c r="P50" s="7" t="n">
        <v>0.1043075</v>
      </c>
      <c r="Q50" s="7" t="n">
        <v>5.5522333</v>
      </c>
      <c r="R50" s="7" t="n">
        <v>0.7530307</v>
      </c>
      <c r="S50" s="7"/>
      <c r="T50" s="7" t="s">
        <v>68</v>
      </c>
      <c r="U50" s="7" t="n">
        <v>64.3425</v>
      </c>
      <c r="V50" s="7" t="n">
        <v>3.783319</v>
      </c>
      <c r="W50" s="7" t="n">
        <v>64.5966567</v>
      </c>
      <c r="X50" s="7" t="n">
        <v>2.135064</v>
      </c>
    </row>
    <row r="51" customFormat="false" ht="15.6" hidden="false" customHeight="false" outlineLevel="0" collapsed="false">
      <c r="B51" s="7" t="s">
        <v>73</v>
      </c>
      <c r="C51" s="7" t="n">
        <v>0.5856667</v>
      </c>
      <c r="D51" s="7" t="n">
        <v>0.0180583</v>
      </c>
      <c r="E51" s="7" t="n">
        <v>0.7618667</v>
      </c>
      <c r="F51" s="7" t="n">
        <v>0.039367</v>
      </c>
      <c r="G51" s="7"/>
      <c r="H51" s="7" t="s">
        <v>76</v>
      </c>
      <c r="I51" s="7" t="n">
        <v>0.2886333</v>
      </c>
      <c r="J51" s="7" t="n">
        <v>0.0284987</v>
      </c>
      <c r="K51" s="7" t="n">
        <v>0.1984</v>
      </c>
      <c r="L51" s="7" t="n">
        <v>0.0125742</v>
      </c>
      <c r="M51" s="7"/>
      <c r="N51" s="7" t="s">
        <v>79</v>
      </c>
      <c r="O51" s="7" t="n">
        <v>0.1844333</v>
      </c>
      <c r="P51" s="7" t="n">
        <v>0.011898</v>
      </c>
      <c r="Q51" s="7" t="n">
        <v>0.1869333</v>
      </c>
      <c r="R51" s="7" t="n">
        <v>0.00915114</v>
      </c>
      <c r="S51" s="7"/>
      <c r="T51" s="7" t="s">
        <v>66</v>
      </c>
      <c r="U51" s="7" t="n">
        <v>26.8022</v>
      </c>
      <c r="V51" s="7" t="n">
        <v>2.119442</v>
      </c>
      <c r="W51" s="7" t="n">
        <v>21.7939167</v>
      </c>
      <c r="X51" s="7" t="n">
        <v>1.4664108</v>
      </c>
    </row>
    <row r="52" customFormat="false" ht="15.6" hidden="false" customHeight="false" outlineLevel="0" collapsed="false">
      <c r="B52" s="7" t="s">
        <v>77</v>
      </c>
      <c r="C52" s="7" t="n">
        <v>0.2923333</v>
      </c>
      <c r="D52" s="7" t="n">
        <v>0.054151</v>
      </c>
      <c r="E52" s="7" t="n">
        <v>0.1807667</v>
      </c>
      <c r="F52" s="7" t="n">
        <v>0.0491143</v>
      </c>
      <c r="G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 t="s">
        <v>69</v>
      </c>
      <c r="U52" s="7" t="n">
        <v>6.9609133</v>
      </c>
      <c r="V52" s="7" t="n">
        <v>0.5559949</v>
      </c>
      <c r="W52" s="7" t="n">
        <v>3.1506333</v>
      </c>
      <c r="X52" s="7" t="n">
        <v>0.3504919</v>
      </c>
    </row>
    <row r="53" customFormat="false" ht="15.6" hidden="false" customHeight="false" outlineLevel="0" collapsed="false"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 t="s">
        <v>74</v>
      </c>
      <c r="U53" s="7" t="n">
        <v>5.7250333</v>
      </c>
      <c r="V53" s="7" t="n">
        <v>0.4157146</v>
      </c>
      <c r="W53" s="7" t="n">
        <v>20.55695</v>
      </c>
      <c r="X53" s="7" t="n">
        <v>1.0788796</v>
      </c>
    </row>
    <row r="54" customFormat="false" ht="15.6" hidden="false" customHeight="false" outlineLevel="0" collapsed="false"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 t="s">
        <v>70</v>
      </c>
      <c r="U54" s="7" t="n">
        <v>1.6412</v>
      </c>
      <c r="V54" s="7" t="n">
        <v>0.0389815</v>
      </c>
      <c r="W54" s="7" t="n">
        <v>15.3610333</v>
      </c>
      <c r="X54" s="7" t="n">
        <v>0.9500437</v>
      </c>
    </row>
    <row r="55" customFormat="false" ht="15.6" hidden="false" customHeight="false" outlineLevel="0" collapsed="false"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 t="s">
        <v>89</v>
      </c>
      <c r="U55" s="7" t="n">
        <v>0.4392667</v>
      </c>
      <c r="V55" s="7" t="n">
        <v>0.01606</v>
      </c>
      <c r="W55" s="7" t="n">
        <v>0.1471167</v>
      </c>
      <c r="X55" s="7" t="n">
        <v>0.0115607</v>
      </c>
    </row>
    <row r="63" customFormat="false" ht="15.6" hidden="false" customHeight="false" outlineLevel="0" collapsed="false">
      <c r="O63" s="12"/>
      <c r="P63" s="12"/>
      <c r="Q63" s="12"/>
      <c r="R63" s="12"/>
      <c r="T63" s="12"/>
      <c r="U63" s="12"/>
      <c r="V63" s="12"/>
      <c r="W63" s="12"/>
    </row>
    <row r="64" customFormat="false" ht="15.6" hidden="false" customHeight="false" outlineLevel="0" collapsed="false">
      <c r="O64" s="12"/>
      <c r="P64" s="12"/>
      <c r="Q64" s="12"/>
      <c r="R64" s="12"/>
      <c r="T64" s="12"/>
      <c r="U64" s="12"/>
      <c r="V64" s="12"/>
      <c r="W64" s="12"/>
    </row>
    <row r="65" customFormat="false" ht="15.6" hidden="false" customHeight="false" outlineLevel="0" collapsed="false">
      <c r="T65" s="12"/>
      <c r="U65" s="12"/>
      <c r="V65" s="12"/>
      <c r="W65" s="12"/>
    </row>
    <row r="66" customFormat="false" ht="15.6" hidden="false" customHeight="false" outlineLevel="0" collapsed="false">
      <c r="T66" s="12"/>
      <c r="U66" s="12"/>
      <c r="V66" s="12"/>
      <c r="W66" s="12"/>
    </row>
    <row r="68" customFormat="false" ht="15.6" hidden="false" customHeight="false" outlineLevel="0" collapsed="false">
      <c r="C68" s="5"/>
      <c r="D68" s="5"/>
      <c r="E68" s="5"/>
      <c r="F68" s="5"/>
    </row>
    <row r="69" customFormat="false" ht="15.6" hidden="false" customHeight="false" outlineLevel="0" collapsed="false">
      <c r="C69" s="5"/>
      <c r="D69" s="5"/>
      <c r="E69" s="5"/>
      <c r="F69" s="5"/>
    </row>
    <row r="70" customFormat="false" ht="15.6" hidden="false" customHeight="false" outlineLevel="0" collapsed="false">
      <c r="C70" s="5"/>
      <c r="D70" s="5"/>
      <c r="E70" s="5"/>
      <c r="F70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57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C59" activeCellId="0" sqref="C59"/>
    </sheetView>
  </sheetViews>
  <sheetFormatPr defaultColWidth="8.7890625" defaultRowHeight="13.2" zeroHeight="false" outlineLevelRow="0" outlineLevelCol="0"/>
  <cols>
    <col collapsed="false" customWidth="false" hidden="false" outlineLevel="0" max="19" min="1" style="7" width="8.79"/>
    <col collapsed="false" customWidth="true" hidden="false" outlineLevel="0" max="20" min="20" style="7" width="11.59"/>
    <col collapsed="false" customWidth="false" hidden="false" outlineLevel="0" max="22" min="21" style="7" width="8.79"/>
    <col collapsed="false" customWidth="true" hidden="false" outlineLevel="0" max="23" min="23" style="7" width="11.59"/>
    <col collapsed="false" customWidth="false" hidden="false" outlineLevel="0" max="257" min="24" style="7" width="8.79"/>
  </cols>
  <sheetData>
    <row r="1" customFormat="false" ht="13.2" hidden="false" customHeight="false" outlineLevel="0" collapsed="false">
      <c r="A1" s="14" t="s">
        <v>182</v>
      </c>
    </row>
    <row r="2" customFormat="false" ht="13.2" hidden="false" customHeight="false" outlineLevel="0" collapsed="false">
      <c r="A2" s="1" t="s">
        <v>20</v>
      </c>
      <c r="B2" s="8" t="s">
        <v>183</v>
      </c>
      <c r="D2" s="7" t="s">
        <v>82</v>
      </c>
      <c r="G2" s="1" t="s">
        <v>20</v>
      </c>
      <c r="H2" s="8" t="s">
        <v>183</v>
      </c>
      <c r="J2" s="7" t="s">
        <v>82</v>
      </c>
      <c r="M2" s="1" t="s">
        <v>20</v>
      </c>
      <c r="N2" s="8" t="s">
        <v>183</v>
      </c>
      <c r="P2" s="7" t="s">
        <v>82</v>
      </c>
      <c r="S2" s="1" t="s">
        <v>20</v>
      </c>
      <c r="T2" s="8" t="s">
        <v>183</v>
      </c>
      <c r="V2" s="7" t="s">
        <v>82</v>
      </c>
    </row>
    <row r="3" customFormat="false" ht="13.2" hidden="false" customHeight="false" outlineLevel="0" collapsed="false">
      <c r="A3" s="7" t="s">
        <v>85</v>
      </c>
      <c r="B3" s="1" t="s">
        <v>39</v>
      </c>
      <c r="C3" s="1" t="s">
        <v>40</v>
      </c>
      <c r="D3" s="1" t="s">
        <v>39</v>
      </c>
      <c r="E3" s="1" t="s">
        <v>40</v>
      </c>
      <c r="F3" s="1"/>
      <c r="G3" s="7" t="s">
        <v>86</v>
      </c>
      <c r="H3" s="1" t="s">
        <v>39</v>
      </c>
      <c r="I3" s="1" t="s">
        <v>40</v>
      </c>
      <c r="J3" s="1" t="s">
        <v>39</v>
      </c>
      <c r="K3" s="1" t="s">
        <v>40</v>
      </c>
      <c r="L3" s="1"/>
      <c r="M3" s="7" t="s">
        <v>87</v>
      </c>
      <c r="N3" s="1" t="s">
        <v>39</v>
      </c>
      <c r="O3" s="1" t="s">
        <v>40</v>
      </c>
      <c r="P3" s="1" t="s">
        <v>39</v>
      </c>
      <c r="Q3" s="1" t="s">
        <v>40</v>
      </c>
      <c r="R3" s="1"/>
      <c r="S3" s="7" t="s">
        <v>88</v>
      </c>
      <c r="T3" s="1" t="s">
        <v>39</v>
      </c>
      <c r="U3" s="1" t="s">
        <v>40</v>
      </c>
      <c r="V3" s="1" t="s">
        <v>39</v>
      </c>
      <c r="W3" s="1" t="s">
        <v>40</v>
      </c>
    </row>
    <row r="4" customFormat="false" ht="13.2" hidden="false" customHeight="false" outlineLevel="0" collapsed="false">
      <c r="A4" s="7" t="s">
        <v>44</v>
      </c>
      <c r="B4" s="7" t="n">
        <v>0.0203</v>
      </c>
      <c r="C4" s="7" t="n">
        <v>0.0045</v>
      </c>
      <c r="D4" s="7" t="n">
        <v>0.0195</v>
      </c>
      <c r="E4" s="7" t="n">
        <v>0.00501</v>
      </c>
      <c r="G4" s="1" t="s">
        <v>41</v>
      </c>
      <c r="H4" s="7" t="n">
        <v>0.31127</v>
      </c>
      <c r="I4" s="7" t="n">
        <v>0.0831</v>
      </c>
      <c r="J4" s="7" t="n">
        <v>0.9834556</v>
      </c>
      <c r="K4" s="7" t="n">
        <v>0.0725</v>
      </c>
      <c r="M4" s="7" t="s">
        <v>67</v>
      </c>
      <c r="N4" s="7" t="n">
        <v>22.534445</v>
      </c>
      <c r="O4" s="7" t="n">
        <v>0.1275</v>
      </c>
      <c r="P4" s="7" t="n">
        <v>31.8903</v>
      </c>
      <c r="Q4" s="7" t="n">
        <v>0.5398278</v>
      </c>
      <c r="S4" s="7" t="s">
        <v>63</v>
      </c>
      <c r="T4" s="7" t="n">
        <v>4.3774</v>
      </c>
      <c r="U4" s="7" t="n">
        <v>0.9754</v>
      </c>
      <c r="V4" s="7" t="n">
        <v>8.1133</v>
      </c>
      <c r="W4" s="7" t="n">
        <v>0.6561</v>
      </c>
    </row>
    <row r="5" customFormat="false" ht="13.2" hidden="false" customHeight="false" outlineLevel="0" collapsed="false">
      <c r="A5" s="7" t="s">
        <v>43</v>
      </c>
      <c r="B5" s="7" t="n">
        <v>20.365</v>
      </c>
      <c r="C5" s="7" t="n">
        <v>0.63156</v>
      </c>
      <c r="D5" s="7" t="n">
        <v>31.8521</v>
      </c>
      <c r="E5" s="7" t="n">
        <v>0.5073</v>
      </c>
      <c r="G5" s="1" t="s">
        <v>43</v>
      </c>
      <c r="H5" s="7" t="n">
        <v>12.4317</v>
      </c>
      <c r="I5" s="7" t="n">
        <v>1.23775</v>
      </c>
      <c r="J5" s="7" t="n">
        <v>23.2028023</v>
      </c>
      <c r="K5" s="7" t="n">
        <v>1.1808</v>
      </c>
      <c r="M5" s="7" t="s">
        <v>64</v>
      </c>
      <c r="N5" s="7" t="n">
        <v>21.3487</v>
      </c>
      <c r="O5" s="7" t="n">
        <v>0.3462</v>
      </c>
      <c r="P5" s="7" t="n">
        <v>31.8235</v>
      </c>
      <c r="Q5" s="7" t="n">
        <v>0.6660042</v>
      </c>
      <c r="S5" s="7" t="s">
        <v>64</v>
      </c>
      <c r="T5" s="7" t="n">
        <v>18.2471</v>
      </c>
      <c r="U5" s="7" t="n">
        <v>2.4787</v>
      </c>
      <c r="V5" s="7" t="n">
        <v>32.3483</v>
      </c>
      <c r="W5" s="7" t="n">
        <v>1.9977</v>
      </c>
    </row>
    <row r="6" customFormat="false" ht="13.2" hidden="false" customHeight="false" outlineLevel="0" collapsed="false">
      <c r="A6" s="7" t="s">
        <v>50</v>
      </c>
      <c r="B6" s="7" t="n">
        <v>0.0963</v>
      </c>
      <c r="C6" s="7" t="n">
        <v>0.0432</v>
      </c>
      <c r="D6" s="7" t="n">
        <v>0.7656</v>
      </c>
      <c r="E6" s="7" t="n">
        <v>0.0693</v>
      </c>
      <c r="G6" s="1" t="s">
        <v>48</v>
      </c>
      <c r="H6" s="7" t="n">
        <v>0.0149</v>
      </c>
      <c r="I6" s="7" t="n">
        <v>0.00236</v>
      </c>
      <c r="J6" s="7" t="n">
        <v>0.0372606</v>
      </c>
      <c r="K6" s="7" t="n">
        <v>0.00838</v>
      </c>
      <c r="M6" s="7" t="s">
        <v>69</v>
      </c>
      <c r="N6" s="7" t="n">
        <v>3.15671</v>
      </c>
      <c r="O6" s="7" t="n">
        <v>0.63178</v>
      </c>
      <c r="P6" s="7" t="n">
        <v>9.3008</v>
      </c>
      <c r="Q6" s="7" t="n">
        <v>0.3063669</v>
      </c>
      <c r="S6" s="7" t="s">
        <v>75</v>
      </c>
      <c r="T6" s="7" t="n">
        <v>0.545221</v>
      </c>
      <c r="U6" s="7" t="n">
        <v>0.00425</v>
      </c>
      <c r="V6" s="7" t="n">
        <v>0.8384</v>
      </c>
      <c r="W6" s="7" t="n">
        <v>0.0442</v>
      </c>
    </row>
    <row r="7" customFormat="false" ht="13.2" hidden="false" customHeight="false" outlineLevel="0" collapsed="false">
      <c r="A7" s="7" t="s">
        <v>54</v>
      </c>
      <c r="B7" s="7" t="n">
        <v>0.0124</v>
      </c>
      <c r="C7" s="7" t="n">
        <v>0.0059</v>
      </c>
      <c r="D7" s="7" t="n">
        <v>0.0131</v>
      </c>
      <c r="E7" s="7" t="n">
        <v>0.00659</v>
      </c>
      <c r="G7" s="1" t="s">
        <v>45</v>
      </c>
      <c r="H7" s="7" t="n">
        <v>0.068</v>
      </c>
      <c r="I7" s="7" t="n">
        <v>0.00196</v>
      </c>
      <c r="J7" s="7" t="n">
        <v>0.0441743</v>
      </c>
      <c r="K7" s="7" t="n">
        <v>0.00895</v>
      </c>
      <c r="M7" s="7" t="s">
        <v>89</v>
      </c>
      <c r="N7" s="7" t="n">
        <v>0.34841</v>
      </c>
      <c r="O7" s="7" t="n">
        <v>0.0146</v>
      </c>
      <c r="P7" s="7" t="n">
        <v>0.2425</v>
      </c>
      <c r="Q7" s="7" t="n">
        <v>0.0364705</v>
      </c>
      <c r="S7" s="7" t="s">
        <v>70</v>
      </c>
      <c r="T7" s="7" t="n">
        <v>0.2375</v>
      </c>
      <c r="U7" s="7" t="n">
        <v>0.1389</v>
      </c>
      <c r="V7" s="7" t="n">
        <v>0.4324</v>
      </c>
      <c r="W7" s="7" t="n">
        <v>0.0253</v>
      </c>
    </row>
    <row r="8" customFormat="false" ht="13.2" hidden="false" customHeight="false" outlineLevel="0" collapsed="false">
      <c r="A8" s="7" t="s">
        <v>56</v>
      </c>
      <c r="B8" s="7" t="n">
        <v>0.0108</v>
      </c>
      <c r="C8" s="7" t="n">
        <v>0.0063</v>
      </c>
      <c r="D8" s="7" t="n">
        <v>0.0179</v>
      </c>
      <c r="E8" s="7" t="n">
        <v>0.00668</v>
      </c>
      <c r="G8" s="1" t="s">
        <v>52</v>
      </c>
      <c r="H8" s="7" t="n">
        <v>0.0432</v>
      </c>
      <c r="I8" s="7" t="n">
        <v>0.00712</v>
      </c>
      <c r="J8" s="7" t="n">
        <v>0.0195964</v>
      </c>
      <c r="K8" s="7" t="n">
        <v>0.00603</v>
      </c>
      <c r="M8" s="7" t="s">
        <v>76</v>
      </c>
      <c r="N8" s="7" t="n">
        <v>0.2376</v>
      </c>
      <c r="O8" s="7" t="n">
        <v>0.0317</v>
      </c>
      <c r="P8" s="7" t="n">
        <v>0.2764</v>
      </c>
      <c r="Q8" s="7" t="n">
        <v>0.0369431</v>
      </c>
      <c r="S8" s="7" t="s">
        <v>79</v>
      </c>
      <c r="T8" s="7" t="n">
        <v>0.1057</v>
      </c>
      <c r="U8" s="7" t="n">
        <v>0.0145</v>
      </c>
      <c r="V8" s="7" t="n">
        <v>0.2105</v>
      </c>
      <c r="W8" s="7" t="n">
        <v>0.0183</v>
      </c>
    </row>
    <row r="9" customFormat="false" ht="13.2" hidden="false" customHeight="false" outlineLevel="0" collapsed="false">
      <c r="A9" s="7" t="s">
        <v>53</v>
      </c>
      <c r="B9" s="7" t="n">
        <v>0.0105</v>
      </c>
      <c r="C9" s="7" t="n">
        <v>0.007</v>
      </c>
      <c r="D9" s="7" t="n">
        <v>0.0125</v>
      </c>
      <c r="E9" s="7" t="n">
        <v>0.00704</v>
      </c>
      <c r="G9" s="1" t="s">
        <v>54</v>
      </c>
      <c r="H9" s="7" t="n">
        <v>0.1563</v>
      </c>
      <c r="I9" s="7" t="n">
        <v>0.0137</v>
      </c>
      <c r="J9" s="7" t="n">
        <v>0.0404033</v>
      </c>
      <c r="K9" s="7" t="n">
        <v>0.00847</v>
      </c>
    </row>
    <row r="10" customFormat="false" ht="13.2" hidden="false" customHeight="false" outlineLevel="0" collapsed="false">
      <c r="G10" s="1" t="s">
        <v>53</v>
      </c>
      <c r="H10" s="7" t="n">
        <v>0.0371</v>
      </c>
      <c r="I10" s="7" t="n">
        <v>0.0022</v>
      </c>
      <c r="J10" s="7" t="n">
        <v>0.00862199</v>
      </c>
      <c r="K10" s="7" t="n">
        <v>0.00458</v>
      </c>
    </row>
    <row r="12" customFormat="false" ht="13.2" hidden="false" customHeight="false" outlineLevel="0" collapsed="false">
      <c r="A12" s="14" t="s">
        <v>184</v>
      </c>
    </row>
    <row r="13" customFormat="false" ht="13.2" hidden="false" customHeight="false" outlineLevel="0" collapsed="false">
      <c r="B13" s="7" t="s">
        <v>21</v>
      </c>
      <c r="F13" s="7" t="s">
        <v>185</v>
      </c>
      <c r="J13" s="7" t="s">
        <v>23</v>
      </c>
      <c r="N13" s="7" t="s">
        <v>26</v>
      </c>
      <c r="R13" s="7" t="s">
        <v>186</v>
      </c>
    </row>
    <row r="14" customFormat="false" ht="13.2" hidden="false" customHeight="false" outlineLevel="0" collapsed="false">
      <c r="A14" s="1" t="s">
        <v>20</v>
      </c>
      <c r="B14" s="7" t="s">
        <v>82</v>
      </c>
      <c r="C14" s="7" t="s">
        <v>83</v>
      </c>
      <c r="D14" s="7" t="s">
        <v>84</v>
      </c>
      <c r="E14" s="1" t="s">
        <v>20</v>
      </c>
      <c r="F14" s="7" t="s">
        <v>82</v>
      </c>
      <c r="G14" s="7" t="s">
        <v>83</v>
      </c>
      <c r="H14" s="7" t="s">
        <v>84</v>
      </c>
      <c r="I14" s="1" t="s">
        <v>20</v>
      </c>
      <c r="J14" s="7" t="s">
        <v>82</v>
      </c>
      <c r="K14" s="7" t="s">
        <v>83</v>
      </c>
      <c r="L14" s="7" t="s">
        <v>84</v>
      </c>
      <c r="M14" s="1" t="s">
        <v>20</v>
      </c>
      <c r="N14" s="7" t="s">
        <v>82</v>
      </c>
      <c r="O14" s="7" t="s">
        <v>83</v>
      </c>
      <c r="P14" s="7" t="s">
        <v>84</v>
      </c>
      <c r="Q14" s="1" t="s">
        <v>20</v>
      </c>
      <c r="R14" s="7" t="s">
        <v>82</v>
      </c>
      <c r="S14" s="7" t="s">
        <v>83</v>
      </c>
      <c r="T14" s="7" t="s">
        <v>84</v>
      </c>
    </row>
    <row r="15" customFormat="false" ht="13.2" hidden="false" customHeight="false" outlineLevel="0" collapsed="false">
      <c r="B15" s="7" t="n">
        <v>32.3821</v>
      </c>
      <c r="C15" s="7" t="n">
        <v>7.4667</v>
      </c>
      <c r="D15" s="7" t="n">
        <v>2.2668</v>
      </c>
      <c r="F15" s="7" t="n">
        <v>32.3821</v>
      </c>
      <c r="G15" s="7" t="n">
        <v>7.4667</v>
      </c>
      <c r="H15" s="7" t="n">
        <v>2.2668</v>
      </c>
      <c r="J15" s="7" t="n">
        <v>32.4387</v>
      </c>
      <c r="K15" s="7" t="n">
        <v>44.7616</v>
      </c>
      <c r="L15" s="7" t="n">
        <v>38.7478</v>
      </c>
      <c r="N15" s="7" t="n">
        <v>32.5578</v>
      </c>
      <c r="O15" s="7" t="n">
        <v>45.3544</v>
      </c>
      <c r="P15" s="7" t="n">
        <v>44.0708</v>
      </c>
      <c r="R15" s="7" t="n">
        <v>9.652</v>
      </c>
      <c r="S15" s="7" t="n">
        <v>14.0026</v>
      </c>
      <c r="T15" s="7" t="n">
        <v>16.4836</v>
      </c>
    </row>
    <row r="16" customFormat="false" ht="13.2" hidden="false" customHeight="false" outlineLevel="0" collapsed="false">
      <c r="B16" s="7" t="n">
        <v>31.371</v>
      </c>
      <c r="C16" s="7" t="n">
        <v>8.0171</v>
      </c>
      <c r="D16" s="7" t="n">
        <v>2.4258</v>
      </c>
      <c r="F16" s="7" t="n">
        <v>31.371</v>
      </c>
      <c r="G16" s="7" t="n">
        <v>8.0171</v>
      </c>
      <c r="H16" s="7" t="n">
        <v>2.4258</v>
      </c>
      <c r="J16" s="7" t="n">
        <v>31.3595</v>
      </c>
      <c r="K16" s="7" t="n">
        <v>47.8159</v>
      </c>
      <c r="L16" s="7" t="n">
        <v>40.9708</v>
      </c>
      <c r="N16" s="7" t="n">
        <v>31.2584</v>
      </c>
      <c r="O16" s="7" t="n">
        <v>48.2146</v>
      </c>
      <c r="P16" s="7" t="n">
        <v>46.5143</v>
      </c>
      <c r="R16" s="7" t="n">
        <v>9.162</v>
      </c>
      <c r="S16" s="7" t="n">
        <v>16.0195</v>
      </c>
      <c r="T16" s="7" t="n">
        <v>17.5737</v>
      </c>
    </row>
    <row r="17" customFormat="false" ht="13.2" hidden="false" customHeight="false" outlineLevel="0" collapsed="false">
      <c r="B17" s="7" t="n">
        <v>31.8033</v>
      </c>
      <c r="C17" s="7" t="n">
        <v>8.1063</v>
      </c>
      <c r="D17" s="7" t="n">
        <v>2.0671</v>
      </c>
      <c r="F17" s="7" t="n">
        <v>31.8033</v>
      </c>
      <c r="G17" s="7" t="n">
        <v>8.1063</v>
      </c>
      <c r="H17" s="7" t="n">
        <v>2.0671</v>
      </c>
      <c r="J17" s="7" t="n">
        <v>31.8728</v>
      </c>
      <c r="K17" s="7" t="n">
        <v>46.4289</v>
      </c>
      <c r="L17" s="7" t="n">
        <v>39.2394</v>
      </c>
      <c r="N17" s="7" t="n">
        <v>31.6544</v>
      </c>
      <c r="O17" s="7" t="n">
        <v>46.7289</v>
      </c>
      <c r="P17" s="7" t="n">
        <v>44.3937</v>
      </c>
      <c r="R17" s="7" t="n">
        <v>9.0884</v>
      </c>
      <c r="S17" s="7" t="n">
        <v>15.2309</v>
      </c>
      <c r="T17" s="7" t="n">
        <v>16.7073</v>
      </c>
    </row>
    <row r="18" customFormat="false" ht="13.2" hidden="false" customHeight="false" outlineLevel="0" collapsed="false">
      <c r="B18" s="7" t="s">
        <v>138</v>
      </c>
      <c r="F18" s="7" t="s">
        <v>139</v>
      </c>
      <c r="J18" s="7" t="s">
        <v>27</v>
      </c>
      <c r="N18" s="7" t="s">
        <v>28</v>
      </c>
    </row>
    <row r="19" customFormat="false" ht="13.2" hidden="false" customHeight="false" outlineLevel="0" collapsed="false">
      <c r="A19" s="1" t="s">
        <v>20</v>
      </c>
      <c r="B19" s="7" t="s">
        <v>82</v>
      </c>
      <c r="C19" s="7" t="s">
        <v>83</v>
      </c>
      <c r="D19" s="7" t="s">
        <v>84</v>
      </c>
      <c r="E19" s="1" t="s">
        <v>20</v>
      </c>
      <c r="F19" s="7" t="s">
        <v>82</v>
      </c>
      <c r="G19" s="7" t="s">
        <v>83</v>
      </c>
      <c r="H19" s="7" t="s">
        <v>84</v>
      </c>
      <c r="I19" s="1" t="s">
        <v>20</v>
      </c>
      <c r="J19" s="7" t="s">
        <v>82</v>
      </c>
      <c r="K19" s="7" t="s">
        <v>83</v>
      </c>
      <c r="L19" s="7" t="s">
        <v>84</v>
      </c>
      <c r="M19" s="1" t="s">
        <v>20</v>
      </c>
      <c r="N19" s="7" t="s">
        <v>82</v>
      </c>
      <c r="O19" s="7" t="s">
        <v>83</v>
      </c>
      <c r="P19" s="7" t="s">
        <v>84</v>
      </c>
      <c r="Q19" s="1"/>
    </row>
    <row r="20" customFormat="false" ht="13.2" hidden="false" customHeight="false" outlineLevel="0" collapsed="false">
      <c r="B20" s="7" t="n">
        <v>0.9041</v>
      </c>
      <c r="C20" s="7" t="n">
        <v>1.4787</v>
      </c>
      <c r="D20" s="7" t="n">
        <v>0.1759</v>
      </c>
      <c r="F20" s="7" t="n">
        <v>21.8514</v>
      </c>
      <c r="G20" s="7" t="n">
        <v>15.1405</v>
      </c>
      <c r="H20" s="7" t="n">
        <v>4.2929</v>
      </c>
      <c r="J20" s="7" t="n">
        <v>7.3809</v>
      </c>
      <c r="K20" s="7" t="n">
        <v>30.3358</v>
      </c>
      <c r="L20" s="7" t="n">
        <v>21.0559</v>
      </c>
      <c r="N20" s="7" t="n">
        <v>30.0805</v>
      </c>
      <c r="O20" s="7" t="n">
        <v>44.0277</v>
      </c>
      <c r="P20" s="7" t="n">
        <v>42.7693</v>
      </c>
    </row>
    <row r="21" customFormat="false" ht="13.2" hidden="false" customHeight="false" outlineLevel="0" collapsed="false">
      <c r="B21" s="7" t="n">
        <v>1.0002</v>
      </c>
      <c r="C21" s="7" t="n">
        <v>1.35</v>
      </c>
      <c r="D21" s="7" t="n">
        <v>0.2224</v>
      </c>
      <c r="F21" s="7" t="n">
        <v>24.0352</v>
      </c>
      <c r="G21" s="7" t="n">
        <v>14.5201</v>
      </c>
      <c r="H21" s="7" t="n">
        <v>8.6702</v>
      </c>
      <c r="J21" s="7" t="n">
        <v>8.6474</v>
      </c>
      <c r="K21" s="7" t="n">
        <v>29.4659</v>
      </c>
      <c r="L21" s="7" t="n">
        <v>13.7206</v>
      </c>
      <c r="N21" s="7" t="n">
        <v>33.8477</v>
      </c>
      <c r="O21" s="7" t="n">
        <v>42.9353</v>
      </c>
      <c r="P21" s="7" t="n">
        <v>29.4148</v>
      </c>
    </row>
    <row r="22" customFormat="false" ht="13.2" hidden="false" customHeight="false" outlineLevel="0" collapsed="false">
      <c r="B22" s="7" t="n">
        <v>1.0461</v>
      </c>
      <c r="C22" s="7" t="n">
        <v>1.2568</v>
      </c>
      <c r="D22" s="7" t="n">
        <v>0.1368</v>
      </c>
      <c r="F22" s="7" t="n">
        <v>23.7219</v>
      </c>
      <c r="G22" s="7" t="n">
        <v>14.2998</v>
      </c>
      <c r="H22" s="7" t="n">
        <v>3.5502</v>
      </c>
      <c r="J22" s="7" t="n">
        <v>8.3116</v>
      </c>
      <c r="K22" s="7" t="n">
        <v>27.3501</v>
      </c>
      <c r="L22" s="7" t="n">
        <v>17.9853</v>
      </c>
      <c r="N22" s="7" t="n">
        <v>33.1167</v>
      </c>
      <c r="O22" s="7" t="n">
        <v>41.0227</v>
      </c>
      <c r="P22" s="7" t="n">
        <v>37.9635</v>
      </c>
    </row>
    <row r="24" customFormat="false" ht="13.2" hidden="false" customHeight="false" outlineLevel="0" collapsed="false">
      <c r="A24" s="14" t="s">
        <v>187</v>
      </c>
      <c r="B24" s="7" t="s">
        <v>188</v>
      </c>
      <c r="G24" s="7" t="s">
        <v>189</v>
      </c>
    </row>
    <row r="25" customFormat="false" ht="13.2" hidden="false" customHeight="false" outlineLevel="0" collapsed="false">
      <c r="B25" s="7" t="s">
        <v>82</v>
      </c>
      <c r="C25" s="7" t="s">
        <v>83</v>
      </c>
      <c r="D25" s="7" t="s">
        <v>84</v>
      </c>
      <c r="G25" s="7" t="s">
        <v>82</v>
      </c>
      <c r="H25" s="7" t="s">
        <v>83</v>
      </c>
      <c r="I25" s="7" t="s">
        <v>84</v>
      </c>
    </row>
    <row r="26" customFormat="false" ht="13.2" hidden="false" customHeight="false" outlineLevel="0" collapsed="false">
      <c r="B26" s="7" t="n">
        <v>19.24</v>
      </c>
      <c r="C26" s="7" t="n">
        <v>8.2</v>
      </c>
      <c r="D26" s="7" t="n">
        <v>0.88</v>
      </c>
      <c r="G26" s="7" t="n">
        <v>16.02</v>
      </c>
      <c r="H26" s="7" t="n">
        <v>14.25</v>
      </c>
      <c r="I26" s="7" t="n">
        <v>3.62</v>
      </c>
    </row>
    <row r="27" customFormat="false" ht="13.2" hidden="false" customHeight="false" outlineLevel="0" collapsed="false">
      <c r="B27" s="7" t="n">
        <v>18.32</v>
      </c>
      <c r="C27" s="7" t="n">
        <v>8.63</v>
      </c>
      <c r="D27" s="7" t="n">
        <v>1.3</v>
      </c>
      <c r="G27" s="7" t="n">
        <v>18.11</v>
      </c>
      <c r="H27" s="7" t="n">
        <v>13.45</v>
      </c>
      <c r="I27" s="7" t="n">
        <v>2.47</v>
      </c>
    </row>
    <row r="28" customFormat="false" ht="13.2" hidden="false" customHeight="false" outlineLevel="0" collapsed="false">
      <c r="B28" s="7" t="n">
        <v>18.3</v>
      </c>
      <c r="C28" s="7" t="n">
        <v>8.17</v>
      </c>
      <c r="D28" s="7" t="n">
        <v>0.85</v>
      </c>
      <c r="G28" s="7" t="n">
        <v>18.2</v>
      </c>
      <c r="H28" s="7" t="n">
        <v>13.2</v>
      </c>
      <c r="I28" s="7" t="n">
        <v>2.95</v>
      </c>
    </row>
    <row r="30" customFormat="false" ht="13.2" hidden="false" customHeight="false" outlineLevel="0" collapsed="false">
      <c r="A30" s="14" t="s">
        <v>190</v>
      </c>
      <c r="B30" s="7" t="s">
        <v>21</v>
      </c>
      <c r="I30" s="7" t="s">
        <v>185</v>
      </c>
      <c r="P30" s="7" t="s">
        <v>23</v>
      </c>
      <c r="W30" s="7" t="s">
        <v>26</v>
      </c>
      <c r="AD30" s="7" t="s">
        <v>186</v>
      </c>
    </row>
    <row r="31" customFormat="false" ht="13.2" hidden="false" customHeight="false" outlineLevel="0" collapsed="false">
      <c r="A31" s="1" t="s">
        <v>20</v>
      </c>
      <c r="B31" s="7" t="s">
        <v>99</v>
      </c>
      <c r="C31" s="7" t="s">
        <v>100</v>
      </c>
      <c r="D31" s="7" t="s">
        <v>101</v>
      </c>
      <c r="E31" s="7" t="s">
        <v>102</v>
      </c>
      <c r="F31" s="7" t="s">
        <v>103</v>
      </c>
      <c r="G31" s="7" t="s">
        <v>104</v>
      </c>
      <c r="H31" s="1" t="s">
        <v>20</v>
      </c>
      <c r="I31" s="7" t="s">
        <v>99</v>
      </c>
      <c r="J31" s="7" t="s">
        <v>100</v>
      </c>
      <c r="K31" s="7" t="s">
        <v>101</v>
      </c>
      <c r="L31" s="7" t="s">
        <v>102</v>
      </c>
      <c r="M31" s="7" t="s">
        <v>103</v>
      </c>
      <c r="N31" s="7" t="s">
        <v>104</v>
      </c>
      <c r="O31" s="1" t="s">
        <v>20</v>
      </c>
      <c r="P31" s="7" t="s">
        <v>99</v>
      </c>
      <c r="Q31" s="7" t="s">
        <v>100</v>
      </c>
      <c r="R31" s="7" t="s">
        <v>101</v>
      </c>
      <c r="S31" s="7" t="s">
        <v>102</v>
      </c>
      <c r="T31" s="7" t="s">
        <v>103</v>
      </c>
      <c r="U31" s="7" t="s">
        <v>104</v>
      </c>
      <c r="V31" s="1" t="s">
        <v>20</v>
      </c>
      <c r="W31" s="7" t="s">
        <v>99</v>
      </c>
      <c r="X31" s="7" t="s">
        <v>100</v>
      </c>
      <c r="Y31" s="7" t="s">
        <v>101</v>
      </c>
      <c r="Z31" s="7" t="s">
        <v>102</v>
      </c>
      <c r="AA31" s="7" t="s">
        <v>103</v>
      </c>
      <c r="AB31" s="7" t="s">
        <v>104</v>
      </c>
      <c r="AC31" s="1" t="s">
        <v>20</v>
      </c>
      <c r="AD31" s="7" t="s">
        <v>99</v>
      </c>
      <c r="AE31" s="7" t="s">
        <v>100</v>
      </c>
      <c r="AF31" s="7" t="s">
        <v>101</v>
      </c>
      <c r="AG31" s="7" t="s">
        <v>102</v>
      </c>
      <c r="AH31" s="7" t="s">
        <v>103</v>
      </c>
      <c r="AI31" s="7" t="s">
        <v>104</v>
      </c>
    </row>
    <row r="32" customFormat="false" ht="13.2" hidden="false" customHeight="false" outlineLevel="0" collapsed="false">
      <c r="B32" s="7" t="n">
        <v>32.3821</v>
      </c>
      <c r="C32" s="7" t="n">
        <v>32.9908</v>
      </c>
      <c r="D32" s="7" t="n">
        <v>4.2232</v>
      </c>
      <c r="E32" s="7" t="n">
        <v>15.039</v>
      </c>
      <c r="F32" s="7" t="n">
        <v>28.9387</v>
      </c>
      <c r="G32" s="7" t="n">
        <v>16.4761</v>
      </c>
      <c r="I32" s="7" t="n">
        <v>0.8423</v>
      </c>
      <c r="J32" s="7" t="n">
        <v>0.7944</v>
      </c>
      <c r="K32" s="7" t="n">
        <v>1.2191</v>
      </c>
      <c r="L32" s="7" t="n">
        <v>11.6728</v>
      </c>
      <c r="M32" s="7" t="n">
        <v>0.7762</v>
      </c>
      <c r="N32" s="7" t="n">
        <v>12.7304</v>
      </c>
      <c r="P32" s="7" t="n">
        <v>32.4387</v>
      </c>
      <c r="Q32" s="7" t="n">
        <v>28.2282</v>
      </c>
      <c r="R32" s="7" t="n">
        <v>46.3296</v>
      </c>
      <c r="S32" s="7" t="n">
        <v>29.4303</v>
      </c>
      <c r="T32" s="7" t="n">
        <v>30.0807</v>
      </c>
      <c r="U32" s="7" t="n">
        <v>11.5724</v>
      </c>
      <c r="W32" s="7" t="n">
        <v>32.5578</v>
      </c>
      <c r="X32" s="7" t="n">
        <v>27.238</v>
      </c>
      <c r="Y32" s="7" t="n">
        <v>52.7118</v>
      </c>
      <c r="Z32" s="7" t="n">
        <v>34.8133</v>
      </c>
      <c r="AA32" s="7" t="n">
        <v>29.9414</v>
      </c>
      <c r="AB32" s="7" t="n">
        <v>15.0452</v>
      </c>
      <c r="AD32" s="7" t="n">
        <v>9.652</v>
      </c>
      <c r="AE32" s="7" t="n">
        <v>15.9726</v>
      </c>
      <c r="AF32" s="7" t="n">
        <v>21.0881</v>
      </c>
      <c r="AG32" s="7" t="n">
        <v>11.611</v>
      </c>
      <c r="AH32" s="7" t="n">
        <v>10.4459</v>
      </c>
      <c r="AI32" s="7" t="n">
        <v>8.3854</v>
      </c>
    </row>
    <row r="33" customFormat="false" ht="13.2" hidden="false" customHeight="false" outlineLevel="0" collapsed="false">
      <c r="B33" s="7" t="n">
        <v>31.371</v>
      </c>
      <c r="C33" s="7" t="n">
        <v>33.1809</v>
      </c>
      <c r="D33" s="7" t="n">
        <v>4.3779</v>
      </c>
      <c r="E33" s="7" t="n">
        <v>15.0545</v>
      </c>
      <c r="F33" s="7" t="n">
        <v>28.8022</v>
      </c>
      <c r="G33" s="7" t="n">
        <v>16.8722</v>
      </c>
      <c r="I33" s="7" t="n">
        <v>0.7076</v>
      </c>
      <c r="J33" s="7" t="n">
        <v>0.7142</v>
      </c>
      <c r="K33" s="7" t="n">
        <v>1.2904</v>
      </c>
      <c r="L33" s="7" t="n">
        <v>11.8582</v>
      </c>
      <c r="M33" s="7" t="n">
        <v>0.6409</v>
      </c>
      <c r="N33" s="7" t="n">
        <v>13.6007</v>
      </c>
      <c r="P33" s="7" t="n">
        <v>31.3595</v>
      </c>
      <c r="Q33" s="7" t="n">
        <v>28.0825</v>
      </c>
      <c r="R33" s="7" t="n">
        <v>46.5918</v>
      </c>
      <c r="S33" s="7" t="n">
        <v>30.2532</v>
      </c>
      <c r="T33" s="7" t="n">
        <v>30.2843</v>
      </c>
      <c r="U33" s="7" t="n">
        <v>11.5992</v>
      </c>
      <c r="W33" s="7" t="n">
        <v>31.2584</v>
      </c>
      <c r="X33" s="7" t="n">
        <v>26.8374</v>
      </c>
      <c r="Y33" s="7" t="n">
        <v>53.2025</v>
      </c>
      <c r="Z33" s="7" t="n">
        <v>35.9766</v>
      </c>
      <c r="AA33" s="7" t="n">
        <v>29.4265</v>
      </c>
      <c r="AB33" s="7" t="n">
        <v>14.895</v>
      </c>
      <c r="AD33" s="7" t="n">
        <v>9.162</v>
      </c>
      <c r="AE33" s="7" t="n">
        <v>16.0256</v>
      </c>
      <c r="AF33" s="7" t="n">
        <v>21.1889</v>
      </c>
      <c r="AG33" s="7" t="n">
        <v>11.5739</v>
      </c>
      <c r="AH33" s="7" t="n">
        <v>10.0002</v>
      </c>
      <c r="AI33" s="7" t="n">
        <v>8.6076</v>
      </c>
    </row>
    <row r="34" customFormat="false" ht="13.2" hidden="false" customHeight="false" outlineLevel="0" collapsed="false">
      <c r="B34" s="7" t="n">
        <v>31.8033</v>
      </c>
      <c r="C34" s="7" t="n">
        <v>33.5939</v>
      </c>
      <c r="D34" s="7" t="n">
        <v>4.398</v>
      </c>
      <c r="E34" s="7" t="n">
        <v>15.3357</v>
      </c>
      <c r="F34" s="7" t="n">
        <v>28.7127</v>
      </c>
      <c r="G34" s="7" t="n">
        <v>16.6756</v>
      </c>
      <c r="I34" s="7" t="n">
        <v>0.7468</v>
      </c>
      <c r="J34" s="7" t="n">
        <v>0.7189</v>
      </c>
      <c r="K34" s="7" t="n">
        <v>1.3657</v>
      </c>
      <c r="L34" s="7" t="n">
        <v>11.6945</v>
      </c>
      <c r="M34" s="7" t="n">
        <v>0.6141</v>
      </c>
      <c r="N34" s="7" t="n">
        <v>13.0251</v>
      </c>
      <c r="P34" s="7" t="n">
        <v>31.8728</v>
      </c>
      <c r="Q34" s="7" t="n">
        <v>28.3253</v>
      </c>
      <c r="R34" s="7" t="n">
        <v>44.8518</v>
      </c>
      <c r="S34" s="7" t="n">
        <v>30.0885</v>
      </c>
      <c r="T34" s="7" t="n">
        <v>29.8185</v>
      </c>
      <c r="U34" s="7" t="n">
        <v>11.7669</v>
      </c>
      <c r="W34" s="7" t="n">
        <v>31.6544</v>
      </c>
      <c r="X34" s="7" t="n">
        <v>27.4986</v>
      </c>
      <c r="Y34" s="7" t="n">
        <v>51.0415</v>
      </c>
      <c r="Z34" s="7" t="n">
        <v>35.6625</v>
      </c>
      <c r="AA34" s="7" t="n">
        <v>29.3374</v>
      </c>
      <c r="AB34" s="7" t="n">
        <v>15.1259</v>
      </c>
      <c r="AD34" s="7" t="n">
        <v>9.0884</v>
      </c>
      <c r="AE34" s="7" t="n">
        <v>15.8004</v>
      </c>
      <c r="AF34" s="7" t="n">
        <v>19.9698</v>
      </c>
      <c r="AG34" s="7" t="n">
        <v>11.6789</v>
      </c>
      <c r="AH34" s="7" t="n">
        <v>10.24</v>
      </c>
      <c r="AI34" s="7" t="n">
        <v>8.5185</v>
      </c>
    </row>
    <row r="35" customFormat="false" ht="13.2" hidden="false" customHeight="false" outlineLevel="0" collapsed="false">
      <c r="B35" s="7" t="s">
        <v>138</v>
      </c>
      <c r="I35" s="7" t="s">
        <v>139</v>
      </c>
      <c r="P35" s="7" t="s">
        <v>27</v>
      </c>
      <c r="W35" s="7" t="s">
        <v>28</v>
      </c>
    </row>
    <row r="36" customFormat="false" ht="13.2" hidden="false" customHeight="false" outlineLevel="0" collapsed="false">
      <c r="A36" s="1" t="s">
        <v>20</v>
      </c>
      <c r="B36" s="7" t="s">
        <v>99</v>
      </c>
      <c r="C36" s="7" t="s">
        <v>100</v>
      </c>
      <c r="D36" s="7" t="s">
        <v>101</v>
      </c>
      <c r="E36" s="7" t="s">
        <v>102</v>
      </c>
      <c r="F36" s="7" t="s">
        <v>103</v>
      </c>
      <c r="G36" s="7" t="s">
        <v>104</v>
      </c>
      <c r="H36" s="1" t="s">
        <v>20</v>
      </c>
      <c r="I36" s="7" t="s">
        <v>99</v>
      </c>
      <c r="J36" s="7" t="s">
        <v>100</v>
      </c>
      <c r="K36" s="7" t="s">
        <v>101</v>
      </c>
      <c r="L36" s="7" t="s">
        <v>102</v>
      </c>
      <c r="M36" s="7" t="s">
        <v>103</v>
      </c>
      <c r="N36" s="7" t="s">
        <v>104</v>
      </c>
      <c r="O36" s="1" t="s">
        <v>20</v>
      </c>
      <c r="P36" s="7" t="s">
        <v>99</v>
      </c>
      <c r="Q36" s="7" t="s">
        <v>100</v>
      </c>
      <c r="R36" s="7" t="s">
        <v>101</v>
      </c>
      <c r="S36" s="7" t="s">
        <v>102</v>
      </c>
      <c r="T36" s="7" t="s">
        <v>103</v>
      </c>
      <c r="U36" s="7" t="s">
        <v>104</v>
      </c>
      <c r="V36" s="1" t="s">
        <v>20</v>
      </c>
      <c r="W36" s="7" t="s">
        <v>99</v>
      </c>
      <c r="X36" s="7" t="s">
        <v>100</v>
      </c>
      <c r="Y36" s="7" t="s">
        <v>101</v>
      </c>
      <c r="Z36" s="7" t="s">
        <v>102</v>
      </c>
      <c r="AA36" s="7" t="s">
        <v>103</v>
      </c>
      <c r="AB36" s="7" t="s">
        <v>104</v>
      </c>
    </row>
    <row r="37" customFormat="false" ht="13.2" hidden="false" customHeight="false" outlineLevel="0" collapsed="false">
      <c r="B37" s="12" t="n">
        <v>0.9041</v>
      </c>
      <c r="C37" s="12" t="n">
        <v>1.4758</v>
      </c>
      <c r="D37" s="12" t="n">
        <v>1.0573</v>
      </c>
      <c r="E37" s="12" t="n">
        <v>1.7235</v>
      </c>
      <c r="F37" s="12" t="n">
        <v>0.9372</v>
      </c>
      <c r="G37" s="12" t="n">
        <v>0.2536208</v>
      </c>
      <c r="I37" s="12" t="n">
        <v>21.8514</v>
      </c>
      <c r="J37" s="12" t="n">
        <v>23.5838</v>
      </c>
      <c r="K37" s="12" t="n">
        <v>9.1715</v>
      </c>
      <c r="L37" s="12" t="n">
        <v>24.6263</v>
      </c>
      <c r="M37" s="12" t="n">
        <v>18.3019</v>
      </c>
      <c r="N37" s="12" t="n">
        <v>6.7309618</v>
      </c>
      <c r="P37" s="12" t="n">
        <v>7.3809</v>
      </c>
      <c r="Q37" s="12" t="n">
        <v>8.4144</v>
      </c>
      <c r="R37" s="12" t="n">
        <v>30.0046</v>
      </c>
      <c r="S37" s="12" t="n">
        <v>20.7705</v>
      </c>
      <c r="T37" s="12" t="n">
        <v>8.1767</v>
      </c>
      <c r="U37" s="12" t="n">
        <v>1.8153908</v>
      </c>
      <c r="W37" s="12" t="n">
        <v>30.0805</v>
      </c>
      <c r="X37" s="12" t="n">
        <v>32.5767</v>
      </c>
      <c r="Y37" s="12" t="n">
        <v>46.7809</v>
      </c>
      <c r="Z37" s="12" t="n">
        <v>48.6885</v>
      </c>
      <c r="AA37" s="12" t="n">
        <v>26.8826</v>
      </c>
      <c r="AB37" s="12" t="n">
        <v>15.4241474</v>
      </c>
    </row>
    <row r="38" customFormat="false" ht="13.2" hidden="false" customHeight="false" outlineLevel="0" collapsed="false">
      <c r="B38" s="12" t="n">
        <v>1.0002</v>
      </c>
      <c r="C38" s="12" t="n">
        <v>1.4544</v>
      </c>
      <c r="D38" s="12" t="n">
        <v>1.2807</v>
      </c>
      <c r="E38" s="12" t="n">
        <v>1.5607</v>
      </c>
      <c r="F38" s="12" t="n">
        <v>1.3254</v>
      </c>
      <c r="G38" s="12" t="n">
        <v>0.2073943</v>
      </c>
      <c r="I38" s="12" t="n">
        <v>24.0352</v>
      </c>
      <c r="J38" s="12" t="n">
        <v>24.1171</v>
      </c>
      <c r="K38" s="12" t="n">
        <v>9.1124</v>
      </c>
      <c r="L38" s="12" t="n">
        <v>23.6388</v>
      </c>
      <c r="M38" s="12" t="n">
        <v>23.5063</v>
      </c>
      <c r="N38" s="12" t="n">
        <v>7.4717252</v>
      </c>
      <c r="P38" s="12" t="n">
        <v>8.6474</v>
      </c>
      <c r="Q38" s="12" t="n">
        <v>7.9286</v>
      </c>
      <c r="R38" s="12" t="n">
        <v>28.4107</v>
      </c>
      <c r="S38" s="12" t="n">
        <v>19.3457</v>
      </c>
      <c r="T38" s="12" t="n">
        <v>10.3202</v>
      </c>
      <c r="U38" s="12" t="n">
        <v>1.5789619</v>
      </c>
      <c r="W38" s="12" t="n">
        <v>33.8477</v>
      </c>
      <c r="X38" s="12" t="n">
        <v>31.5137</v>
      </c>
      <c r="Y38" s="12" t="n">
        <v>45.551</v>
      </c>
      <c r="Z38" s="12" t="n">
        <v>45.6324</v>
      </c>
      <c r="AA38" s="12" t="n">
        <v>34.3577</v>
      </c>
      <c r="AB38" s="12" t="n">
        <v>15.8504549</v>
      </c>
    </row>
    <row r="39" customFormat="false" ht="13.2" hidden="false" customHeight="false" outlineLevel="0" collapsed="false">
      <c r="B39" s="12" t="n">
        <v>1.0461</v>
      </c>
      <c r="C39" s="12" t="n">
        <v>1.1904</v>
      </c>
      <c r="D39" s="12" t="n">
        <v>1.1047</v>
      </c>
      <c r="E39" s="12" t="n">
        <v>1.471</v>
      </c>
      <c r="F39" s="12" t="n">
        <v>0.9794</v>
      </c>
      <c r="G39" s="12" t="n">
        <v>0.3106233</v>
      </c>
      <c r="I39" s="12" t="n">
        <v>23.7219</v>
      </c>
      <c r="J39" s="12" t="n">
        <v>24.4746</v>
      </c>
      <c r="K39" s="12" t="n">
        <v>9.1661</v>
      </c>
      <c r="L39" s="12" t="n">
        <v>24.3999</v>
      </c>
      <c r="M39" s="12" t="n">
        <v>20.3711</v>
      </c>
      <c r="N39" s="12" t="n">
        <v>7.5339097</v>
      </c>
      <c r="P39" s="12" t="n">
        <v>8.3116</v>
      </c>
      <c r="Q39" s="12" t="n">
        <v>7.1036</v>
      </c>
      <c r="R39" s="12" t="n">
        <v>28.5242</v>
      </c>
      <c r="S39" s="12" t="n">
        <v>19.6791</v>
      </c>
      <c r="T39" s="12" t="n">
        <v>9.3692</v>
      </c>
      <c r="U39" s="12" t="n">
        <v>1.5246428</v>
      </c>
      <c r="W39" s="12" t="n">
        <v>33.1167</v>
      </c>
      <c r="X39" s="12" t="n">
        <v>30.0819</v>
      </c>
      <c r="Y39" s="12" t="n">
        <v>45.5195</v>
      </c>
      <c r="Z39" s="12" t="n">
        <v>46.405</v>
      </c>
      <c r="AA39" s="12" t="n">
        <v>29.6727</v>
      </c>
      <c r="AB39" s="12" t="n">
        <v>14.7895527</v>
      </c>
    </row>
    <row r="41" customFormat="false" ht="13.2" hidden="false" customHeight="false" outlineLevel="0" collapsed="false">
      <c r="A41" s="14" t="s">
        <v>191</v>
      </c>
      <c r="B41" s="7" t="s">
        <v>188</v>
      </c>
      <c r="I41" s="7" t="s">
        <v>189</v>
      </c>
    </row>
    <row r="42" customFormat="false" ht="13.2" hidden="false" customHeight="false" outlineLevel="0" collapsed="false">
      <c r="B42" s="7" t="s">
        <v>99</v>
      </c>
      <c r="C42" s="7" t="s">
        <v>100</v>
      </c>
      <c r="D42" s="7" t="s">
        <v>101</v>
      </c>
      <c r="E42" s="7" t="s">
        <v>102</v>
      </c>
      <c r="F42" s="7" t="s">
        <v>103</v>
      </c>
      <c r="G42" s="7" t="s">
        <v>104</v>
      </c>
      <c r="I42" s="7" t="s">
        <v>99</v>
      </c>
      <c r="J42" s="7" t="s">
        <v>100</v>
      </c>
      <c r="K42" s="7" t="s">
        <v>101</v>
      </c>
      <c r="L42" s="7" t="s">
        <v>102</v>
      </c>
      <c r="M42" s="7" t="s">
        <v>103</v>
      </c>
      <c r="N42" s="7" t="s">
        <v>104</v>
      </c>
    </row>
    <row r="43" customFormat="false" ht="13.2" hidden="false" customHeight="false" outlineLevel="0" collapsed="false">
      <c r="B43" s="7" t="n">
        <v>19.24</v>
      </c>
      <c r="C43" s="7" t="n">
        <v>20.18</v>
      </c>
      <c r="D43" s="7" t="n">
        <v>4.5</v>
      </c>
      <c r="E43" s="7" t="n">
        <v>13.31</v>
      </c>
      <c r="F43" s="7" t="n">
        <v>18.61</v>
      </c>
      <c r="G43" s="7" t="n">
        <v>6.43</v>
      </c>
      <c r="I43" s="7" t="n">
        <v>16.02</v>
      </c>
      <c r="J43" s="7" t="n">
        <v>16.61</v>
      </c>
      <c r="K43" s="7" t="n">
        <v>7.82</v>
      </c>
      <c r="L43" s="7" t="n">
        <v>20.22</v>
      </c>
      <c r="M43" s="7" t="n">
        <v>13.85</v>
      </c>
      <c r="N43" s="7" t="n">
        <v>4.78</v>
      </c>
    </row>
    <row r="44" customFormat="false" ht="13.2" hidden="false" customHeight="false" outlineLevel="0" collapsed="false">
      <c r="B44" s="7" t="n">
        <v>18.32</v>
      </c>
      <c r="C44" s="7" t="n">
        <v>20.22</v>
      </c>
      <c r="D44" s="7" t="n">
        <v>3.7</v>
      </c>
      <c r="E44" s="7" t="n">
        <v>13.47</v>
      </c>
      <c r="F44" s="7" t="n">
        <v>18.61</v>
      </c>
      <c r="G44" s="7" t="n">
        <v>6.38</v>
      </c>
      <c r="I44" s="7" t="n">
        <v>18.11</v>
      </c>
      <c r="J44" s="7" t="n">
        <v>16.62</v>
      </c>
      <c r="K44" s="7" t="n">
        <v>8.13</v>
      </c>
      <c r="L44" s="7" t="n">
        <v>20.79</v>
      </c>
      <c r="M44" s="7" t="n">
        <v>17.8</v>
      </c>
      <c r="N44" s="7" t="n">
        <v>4.36</v>
      </c>
    </row>
    <row r="45" customFormat="false" ht="13.2" hidden="false" customHeight="false" outlineLevel="0" collapsed="false">
      <c r="B45" s="7" t="n">
        <v>18.3</v>
      </c>
      <c r="C45" s="7" t="n">
        <v>20.46</v>
      </c>
      <c r="D45" s="7" t="n">
        <v>3.6</v>
      </c>
      <c r="E45" s="7" t="n">
        <v>13.39</v>
      </c>
      <c r="F45" s="7" t="n">
        <v>18.81</v>
      </c>
      <c r="G45" s="7" t="n">
        <v>6.39</v>
      </c>
      <c r="I45" s="7" t="n">
        <v>18.2</v>
      </c>
      <c r="J45" s="7" t="n">
        <v>14.94</v>
      </c>
      <c r="K45" s="7" t="n">
        <v>8.15</v>
      </c>
      <c r="L45" s="7" t="n">
        <v>21.74</v>
      </c>
      <c r="M45" s="7" t="n">
        <v>15.32</v>
      </c>
      <c r="N45" s="7" t="n">
        <v>3.85</v>
      </c>
    </row>
    <row r="47" customFormat="false" ht="13.2" hidden="false" customHeight="false" outlineLevel="0" collapsed="false">
      <c r="A47" s="14" t="s">
        <v>192</v>
      </c>
    </row>
    <row r="48" customFormat="false" ht="13.2" hidden="false" customHeight="false" outlineLevel="0" collapsed="false">
      <c r="B48" s="7" t="s">
        <v>21</v>
      </c>
      <c r="M48" s="7" t="s">
        <v>185</v>
      </c>
      <c r="X48" s="7" t="s">
        <v>138</v>
      </c>
      <c r="AI48" s="7" t="s">
        <v>139</v>
      </c>
    </row>
    <row r="49" customFormat="false" ht="13.2" hidden="false" customHeight="false" outlineLevel="0" collapsed="false">
      <c r="A49" s="13" t="s">
        <v>133</v>
      </c>
      <c r="D49" s="7" t="s">
        <v>134</v>
      </c>
      <c r="G49" s="7" t="s">
        <v>135</v>
      </c>
      <c r="J49" s="7" t="s">
        <v>92</v>
      </c>
      <c r="O49" s="7" t="s">
        <v>134</v>
      </c>
      <c r="R49" s="7" t="s">
        <v>135</v>
      </c>
      <c r="U49" s="7" t="s">
        <v>92</v>
      </c>
      <c r="Z49" s="7" t="s">
        <v>134</v>
      </c>
      <c r="AC49" s="7" t="s">
        <v>135</v>
      </c>
      <c r="AF49" s="7" t="s">
        <v>92</v>
      </c>
      <c r="AK49" s="7" t="s">
        <v>134</v>
      </c>
      <c r="AN49" s="7" t="s">
        <v>135</v>
      </c>
      <c r="AQ49" s="7" t="s">
        <v>92</v>
      </c>
    </row>
    <row r="50" customFormat="false" ht="13.2" hidden="false" customHeight="false" outlineLevel="0" collapsed="false">
      <c r="C50" s="7" t="s">
        <v>125</v>
      </c>
      <c r="D50" s="7" t="s">
        <v>126</v>
      </c>
      <c r="E50" s="7" t="s">
        <v>127</v>
      </c>
      <c r="F50" s="7" t="s">
        <v>125</v>
      </c>
      <c r="G50" s="7" t="s">
        <v>126</v>
      </c>
      <c r="H50" s="7" t="s">
        <v>127</v>
      </c>
      <c r="I50" s="7" t="s">
        <v>125</v>
      </c>
      <c r="J50" s="7" t="s">
        <v>126</v>
      </c>
      <c r="K50" s="7" t="s">
        <v>127</v>
      </c>
      <c r="N50" s="7" t="s">
        <v>125</v>
      </c>
      <c r="O50" s="7" t="s">
        <v>126</v>
      </c>
      <c r="P50" s="7" t="s">
        <v>127</v>
      </c>
      <c r="Q50" s="7" t="s">
        <v>125</v>
      </c>
      <c r="R50" s="7" t="s">
        <v>126</v>
      </c>
      <c r="S50" s="7" t="s">
        <v>127</v>
      </c>
      <c r="T50" s="7" t="s">
        <v>125</v>
      </c>
      <c r="U50" s="7" t="s">
        <v>126</v>
      </c>
      <c r="V50" s="7" t="s">
        <v>127</v>
      </c>
      <c r="W50" s="7" t="s">
        <v>193</v>
      </c>
      <c r="Y50" s="7" t="s">
        <v>125</v>
      </c>
      <c r="Z50" s="7" t="s">
        <v>126</v>
      </c>
      <c r="AA50" s="7" t="s">
        <v>127</v>
      </c>
      <c r="AB50" s="7" t="s">
        <v>125</v>
      </c>
      <c r="AC50" s="7" t="s">
        <v>126</v>
      </c>
      <c r="AD50" s="7" t="s">
        <v>127</v>
      </c>
      <c r="AE50" s="7" t="s">
        <v>125</v>
      </c>
      <c r="AF50" s="7" t="s">
        <v>126</v>
      </c>
      <c r="AG50" s="7" t="s">
        <v>127</v>
      </c>
      <c r="AJ50" s="7" t="s">
        <v>125</v>
      </c>
      <c r="AK50" s="7" t="s">
        <v>126</v>
      </c>
      <c r="AL50" s="7" t="s">
        <v>127</v>
      </c>
      <c r="AM50" s="7" t="s">
        <v>125</v>
      </c>
      <c r="AN50" s="7" t="s">
        <v>126</v>
      </c>
      <c r="AO50" s="7" t="s">
        <v>127</v>
      </c>
      <c r="AP50" s="7" t="s">
        <v>125</v>
      </c>
      <c r="AQ50" s="7" t="s">
        <v>126</v>
      </c>
      <c r="AR50" s="7" t="s">
        <v>127</v>
      </c>
    </row>
    <row r="51" customFormat="false" ht="13.2" hidden="false" customHeight="false" outlineLevel="0" collapsed="false">
      <c r="B51" s="7" t="s">
        <v>99</v>
      </c>
      <c r="C51" s="7" t="n">
        <v>6.8393</v>
      </c>
      <c r="D51" s="7" t="n">
        <v>6.8028</v>
      </c>
      <c r="E51" s="7" t="n">
        <v>6.4428</v>
      </c>
      <c r="F51" s="7" t="n">
        <v>23.4325</v>
      </c>
      <c r="G51" s="7" t="n">
        <v>23.6672</v>
      </c>
      <c r="H51" s="7" t="n">
        <v>23.2137</v>
      </c>
      <c r="I51" s="7" t="n">
        <v>69.7282</v>
      </c>
      <c r="J51" s="7" t="n">
        <v>69.53</v>
      </c>
      <c r="K51" s="7" t="n">
        <v>70.3435</v>
      </c>
      <c r="M51" s="7" t="s">
        <v>99</v>
      </c>
      <c r="N51" s="7" t="n">
        <v>25.2688</v>
      </c>
      <c r="O51" s="7" t="n">
        <v>27.5438</v>
      </c>
      <c r="P51" s="7" t="n">
        <v>27.2727</v>
      </c>
      <c r="Q51" s="7" t="n">
        <v>48.7455</v>
      </c>
      <c r="R51" s="7" t="n">
        <v>49.4968</v>
      </c>
      <c r="S51" s="7" t="n">
        <v>49.3395</v>
      </c>
      <c r="T51" s="7" t="n">
        <v>25.9857</v>
      </c>
      <c r="U51" s="7" t="n">
        <v>22.9594</v>
      </c>
      <c r="V51" s="7" t="n">
        <v>23.3877</v>
      </c>
      <c r="X51" s="7" t="s">
        <v>99</v>
      </c>
      <c r="Y51" s="7" t="n">
        <v>30.118656904822</v>
      </c>
      <c r="Z51" s="7" t="n">
        <v>29.4019933554817</v>
      </c>
      <c r="AA51" s="7" t="n">
        <v>28.6479698618669</v>
      </c>
      <c r="AB51" s="7" t="n">
        <v>59.6734831271565</v>
      </c>
      <c r="AC51" s="7" t="n">
        <v>60.2657807308971</v>
      </c>
      <c r="AD51" s="7" t="n">
        <v>60.2762662201759</v>
      </c>
      <c r="AE51" s="7" t="n">
        <v>10.2078599680216</v>
      </c>
      <c r="AF51" s="7" t="n">
        <v>10.3322259136212</v>
      </c>
      <c r="AG51" s="7" t="n">
        <v>11.0757639179572</v>
      </c>
      <c r="AI51" s="7" t="s">
        <v>99</v>
      </c>
      <c r="AJ51" s="7" t="n">
        <v>3.91450291242967</v>
      </c>
      <c r="AK51" s="7" t="n">
        <v>4.53236539624923</v>
      </c>
      <c r="AL51" s="7" t="n">
        <v>3.80246672841612</v>
      </c>
      <c r="AM51" s="7" t="n">
        <v>23.7239609043342</v>
      </c>
      <c r="AN51" s="7" t="n">
        <v>23.1312764670297</v>
      </c>
      <c r="AO51" s="7" t="n">
        <v>23.0682981523912</v>
      </c>
      <c r="AP51" s="7" t="n">
        <v>72.3615361832362</v>
      </c>
      <c r="AQ51" s="7" t="n">
        <v>72.3363581367211</v>
      </c>
      <c r="AR51" s="7" t="n">
        <v>73.1292351191927</v>
      </c>
    </row>
    <row r="52" customFormat="false" ht="13.2" hidden="false" customHeight="false" outlineLevel="0" collapsed="false">
      <c r="B52" s="7" t="s">
        <v>100</v>
      </c>
      <c r="C52" s="7" t="n">
        <v>6.52348937896811</v>
      </c>
      <c r="D52" s="7" t="n">
        <v>6.36474042656586</v>
      </c>
      <c r="E52" s="7" t="n">
        <v>6.67874887193415</v>
      </c>
      <c r="F52" s="7" t="n">
        <v>22.0148242928703</v>
      </c>
      <c r="G52" s="7" t="n">
        <v>22.1319954540522</v>
      </c>
      <c r="H52" s="7" t="n">
        <v>21.3140983045219</v>
      </c>
      <c r="I52" s="7" t="n">
        <v>71.4616242743145</v>
      </c>
      <c r="J52" s="7" t="n">
        <v>71.5033699284763</v>
      </c>
      <c r="K52" s="7" t="n">
        <v>72.0070888666281</v>
      </c>
      <c r="M52" s="7" t="s">
        <v>100</v>
      </c>
      <c r="N52" s="7" t="n">
        <v>27.3957571324068</v>
      </c>
      <c r="O52" s="7" t="n">
        <v>25.559687118783</v>
      </c>
      <c r="P52" s="7" t="n">
        <v>26.7234042553192</v>
      </c>
      <c r="Q52" s="7" t="n">
        <v>48.4272128749084</v>
      </c>
      <c r="R52" s="7" t="n">
        <v>51.4506059493206</v>
      </c>
      <c r="S52" s="7" t="n">
        <v>50.8510638297871</v>
      </c>
      <c r="T52" s="7" t="n">
        <v>24.1770299926848</v>
      </c>
      <c r="U52" s="7" t="n">
        <v>22.4752111641572</v>
      </c>
      <c r="V52" s="7" t="n">
        <v>22.4255319148937</v>
      </c>
      <c r="X52" s="7" t="s">
        <v>100</v>
      </c>
      <c r="Y52" s="7" t="n">
        <v>30.0099922282669</v>
      </c>
      <c r="Z52" s="7" t="n">
        <v>27.5727795290191</v>
      </c>
      <c r="AA52" s="7" t="n">
        <v>28.5921950128592</v>
      </c>
      <c r="AB52" s="7" t="n">
        <v>57.7550793827024</v>
      </c>
      <c r="AC52" s="7" t="n">
        <v>59.6513999629149</v>
      </c>
      <c r="AD52" s="7" t="n">
        <v>61.4447053561445</v>
      </c>
      <c r="AE52" s="7" t="n">
        <v>12.2349283890307</v>
      </c>
      <c r="AF52" s="7" t="n">
        <v>12.775820508066</v>
      </c>
      <c r="AG52" s="7" t="n">
        <v>9.96309963099624</v>
      </c>
      <c r="AI52" s="7" t="s">
        <v>100</v>
      </c>
      <c r="AJ52" s="7" t="n">
        <v>4.28940145028474</v>
      </c>
      <c r="AK52" s="7" t="n">
        <v>4.15167095115682</v>
      </c>
      <c r="AL52" s="7" t="n">
        <v>4.48115040808395</v>
      </c>
      <c r="AM52" s="7" t="n">
        <v>23.5650784546684</v>
      </c>
      <c r="AN52" s="7" t="n">
        <v>22.4228791773779</v>
      </c>
      <c r="AO52" s="7" t="n">
        <v>24.3218033424019</v>
      </c>
      <c r="AP52" s="7" t="n">
        <v>72.1455200950469</v>
      </c>
      <c r="AQ52" s="7" t="n">
        <v>73.4254498714653</v>
      </c>
      <c r="AR52" s="7" t="n">
        <v>71.1970462495141</v>
      </c>
    </row>
    <row r="53" customFormat="false" ht="13.2" hidden="false" customHeight="false" outlineLevel="0" collapsed="false">
      <c r="B53" s="7" t="s">
        <v>101</v>
      </c>
      <c r="C53" s="7" t="n">
        <v>8.64862324788749</v>
      </c>
      <c r="D53" s="7" t="n">
        <v>8.51305982382322</v>
      </c>
      <c r="E53" s="7" t="n">
        <v>7.30017070112901</v>
      </c>
      <c r="F53" s="7" t="n">
        <v>26.7310267372808</v>
      </c>
      <c r="G53" s="7" t="n">
        <v>26.1940302271484</v>
      </c>
      <c r="H53" s="7" t="n">
        <v>26.0104060284394</v>
      </c>
      <c r="I53" s="7" t="n">
        <v>64.620799838411</v>
      </c>
      <c r="J53" s="7" t="n">
        <v>65.2934119320625</v>
      </c>
      <c r="K53" s="7" t="n">
        <v>66.6892732479499</v>
      </c>
      <c r="M53" s="7" t="s">
        <v>101</v>
      </c>
      <c r="N53" s="7" t="n">
        <v>20.5223880597015</v>
      </c>
      <c r="O53" s="7" t="n">
        <v>21.4449917898194</v>
      </c>
      <c r="P53" s="7" t="n">
        <v>19.493670886076</v>
      </c>
      <c r="Q53" s="7" t="n">
        <v>40.4726368159204</v>
      </c>
      <c r="R53" s="7" t="n">
        <v>38.9819376026273</v>
      </c>
      <c r="S53" s="7" t="n">
        <v>38.5270425776755</v>
      </c>
      <c r="T53" s="7" t="n">
        <v>39.0049751243781</v>
      </c>
      <c r="U53" s="7" t="n">
        <v>39.5730706075532</v>
      </c>
      <c r="V53" s="7" t="n">
        <v>41.9792865362485</v>
      </c>
      <c r="X53" s="7" t="s">
        <v>101</v>
      </c>
      <c r="Y53" s="7" t="n">
        <v>18.488506697536</v>
      </c>
      <c r="Z53" s="7" t="n">
        <v>17.8553104155978</v>
      </c>
      <c r="AA53" s="7" t="n">
        <v>18.7431091510475</v>
      </c>
      <c r="AB53" s="7" t="n">
        <v>54.1260128989582</v>
      </c>
      <c r="AC53" s="7" t="n">
        <v>49.8204207285788</v>
      </c>
      <c r="AD53" s="7" t="n">
        <v>53.0004725153568</v>
      </c>
      <c r="AE53" s="7" t="n">
        <v>27.3854804035057</v>
      </c>
      <c r="AF53" s="7" t="n">
        <v>32.3242688558235</v>
      </c>
      <c r="AG53" s="7" t="n">
        <v>28.2564183335958</v>
      </c>
      <c r="AI53" s="7" t="s">
        <v>101</v>
      </c>
      <c r="AJ53" s="7" t="n">
        <v>4.7739221871714</v>
      </c>
      <c r="AK53" s="7" t="n">
        <v>4.29107660808736</v>
      </c>
      <c r="AL53" s="7" t="n">
        <v>4.61562052749949</v>
      </c>
      <c r="AM53" s="7" t="n">
        <v>19.7003154574133</v>
      </c>
      <c r="AN53" s="7" t="n">
        <v>19.2288005459819</v>
      </c>
      <c r="AO53" s="7" t="n">
        <v>19.300756491515</v>
      </c>
      <c r="AP53" s="7" t="n">
        <v>75.5257623554154</v>
      </c>
      <c r="AQ53" s="7" t="n">
        <v>76.4801228459307</v>
      </c>
      <c r="AR53" s="7" t="n">
        <v>76.0836229809855</v>
      </c>
    </row>
    <row r="54" customFormat="false" ht="13.2" hidden="false" customHeight="false" outlineLevel="0" collapsed="false">
      <c r="B54" s="7" t="s">
        <v>102</v>
      </c>
      <c r="C54" s="7" t="n">
        <v>9.19642883364751</v>
      </c>
      <c r="D54" s="7" t="n">
        <v>9.17003245820995</v>
      </c>
      <c r="E54" s="7" t="n">
        <v>9.21916862588628</v>
      </c>
      <c r="F54" s="7" t="n">
        <v>29.0481415569376</v>
      </c>
      <c r="G54" s="7" t="n">
        <v>28.9212097519479</v>
      </c>
      <c r="H54" s="7" t="n">
        <v>28.1637032038532</v>
      </c>
      <c r="I54" s="7" t="n">
        <v>61.7555107128898</v>
      </c>
      <c r="J54" s="7" t="n">
        <v>61.9087090647032</v>
      </c>
      <c r="K54" s="7" t="n">
        <v>62.6170078308139</v>
      </c>
      <c r="M54" s="7" t="s">
        <v>102</v>
      </c>
      <c r="N54" s="7" t="n">
        <v>20.2405745062838</v>
      </c>
      <c r="O54" s="7" t="n">
        <v>20.0730347876226</v>
      </c>
      <c r="P54" s="7" t="n">
        <v>20.5009538613722</v>
      </c>
      <c r="Q54" s="7" t="n">
        <v>37.0520646319568</v>
      </c>
      <c r="R54" s="7" t="n">
        <v>37.2861810493945</v>
      </c>
      <c r="S54" s="7" t="n">
        <v>37.1758637744646</v>
      </c>
      <c r="T54" s="7" t="n">
        <v>42.7073608617594</v>
      </c>
      <c r="U54" s="7" t="n">
        <v>42.6407841629829</v>
      </c>
      <c r="V54" s="7" t="n">
        <v>42.3231823641632</v>
      </c>
      <c r="W54" s="7" t="n">
        <f aca="false">_xlfn.T.TEST(T51:V51,T54:V54,2,2)</f>
        <v>4.19791291186059E-005</v>
      </c>
      <c r="X54" s="7" t="s">
        <v>102</v>
      </c>
      <c r="Y54" s="7" t="n">
        <v>22.9842882679462</v>
      </c>
      <c r="Z54" s="7" t="n">
        <v>21.7100180272985</v>
      </c>
      <c r="AA54" s="7" t="n">
        <v>23.1570996978852</v>
      </c>
      <c r="AB54" s="7" t="n">
        <v>52.2626775802051</v>
      </c>
      <c r="AC54" s="7" t="n">
        <v>54.2750450682462</v>
      </c>
      <c r="AD54" s="7" t="n">
        <v>53.2477341389728</v>
      </c>
      <c r="AE54" s="7" t="n">
        <v>24.7530341518487</v>
      </c>
      <c r="AF54" s="7" t="n">
        <v>24.0149369044553</v>
      </c>
      <c r="AG54" s="7" t="n">
        <v>23.595166163142</v>
      </c>
      <c r="AI54" s="7" t="s">
        <v>102</v>
      </c>
      <c r="AJ54" s="7" t="n">
        <v>3.30841552023786</v>
      </c>
      <c r="AK54" s="7" t="n">
        <v>3.17692372571622</v>
      </c>
      <c r="AL54" s="7" t="n">
        <v>3.03779474025774</v>
      </c>
      <c r="AM54" s="7" t="n">
        <v>17.97432837071</v>
      </c>
      <c r="AN54" s="7" t="n">
        <v>17.4084174421547</v>
      </c>
      <c r="AO54" s="7" t="n">
        <v>16.8917457276183</v>
      </c>
      <c r="AP54" s="7" t="n">
        <v>78.7172561090521</v>
      </c>
      <c r="AQ54" s="7" t="n">
        <v>79.4146588321291</v>
      </c>
      <c r="AR54" s="7" t="n">
        <v>80.0704595321239</v>
      </c>
    </row>
    <row r="55" customFormat="false" ht="13.2" hidden="false" customHeight="false" outlineLevel="0" collapsed="false">
      <c r="B55" s="7" t="s">
        <v>103</v>
      </c>
      <c r="C55" s="7" t="n">
        <v>7.17524464498883</v>
      </c>
      <c r="D55" s="7" t="n">
        <v>6.94151488730275</v>
      </c>
      <c r="E55" s="7" t="n">
        <v>6.99927293837825</v>
      </c>
      <c r="F55" s="7" t="n">
        <v>23.8241221592768</v>
      </c>
      <c r="G55" s="7" t="n">
        <v>23.3086029819281</v>
      </c>
      <c r="H55" s="7" t="n">
        <v>23.6582108427593</v>
      </c>
      <c r="I55" s="7" t="n">
        <v>69.0007329099791</v>
      </c>
      <c r="J55" s="7" t="n">
        <v>69.7498187512184</v>
      </c>
      <c r="K55" s="7" t="n">
        <v>69.3424113325855</v>
      </c>
      <c r="M55" s="7" t="s">
        <v>103</v>
      </c>
      <c r="N55" s="7" t="n">
        <v>27.3084479371316</v>
      </c>
      <c r="O55" s="7" t="n">
        <v>29.3581616481775</v>
      </c>
      <c r="P55" s="7" t="n">
        <v>26.6525273948392</v>
      </c>
      <c r="Q55" s="7" t="n">
        <v>47.5049115913556</v>
      </c>
      <c r="R55" s="7" t="n">
        <v>49.3264659270999</v>
      </c>
      <c r="S55" s="7" t="n">
        <v>52.9515729939908</v>
      </c>
      <c r="T55" s="7" t="n">
        <v>25.1866404715128</v>
      </c>
      <c r="U55" s="7" t="n">
        <v>21.3153724247226</v>
      </c>
      <c r="V55" s="7" t="n">
        <v>20.39589961117</v>
      </c>
      <c r="X55" s="7" t="s">
        <v>103</v>
      </c>
      <c r="Y55" s="7" t="n">
        <v>32.330165434706</v>
      </c>
      <c r="Z55" s="7" t="n">
        <v>31.9474218661853</v>
      </c>
      <c r="AA55" s="7" t="n">
        <v>30.9654541294898</v>
      </c>
      <c r="AB55" s="7" t="n">
        <v>56.8901795142556</v>
      </c>
      <c r="AC55" s="7" t="n">
        <v>56.5102109895069</v>
      </c>
      <c r="AD55" s="7" t="n">
        <v>58.9338824067719</v>
      </c>
      <c r="AE55" s="7" t="n">
        <v>10.7796550510384</v>
      </c>
      <c r="AF55" s="7" t="n">
        <v>11.5423671443078</v>
      </c>
      <c r="AG55" s="7" t="n">
        <v>10.1006634637383</v>
      </c>
      <c r="AI55" s="7" t="s">
        <v>103</v>
      </c>
      <c r="AJ55" s="7" t="n">
        <v>4.4201351832088</v>
      </c>
      <c r="AK55" s="7" t="n">
        <v>4.06474051333863</v>
      </c>
      <c r="AL55" s="7" t="n">
        <v>4.38907744523294</v>
      </c>
      <c r="AM55" s="7" t="n">
        <v>24.6590774338907</v>
      </c>
      <c r="AN55" s="7" t="n">
        <v>25.4318301047274</v>
      </c>
      <c r="AO55" s="7" t="n">
        <v>24.7763036099969</v>
      </c>
      <c r="AP55" s="7" t="n">
        <v>70.9207873829005</v>
      </c>
      <c r="AQ55" s="7" t="n">
        <v>70.503429381934</v>
      </c>
      <c r="AR55" s="7" t="n">
        <v>70.8346189447701</v>
      </c>
    </row>
    <row r="56" customFormat="false" ht="13.2" hidden="false" customHeight="false" outlineLevel="0" collapsed="false">
      <c r="B56" s="7" t="s">
        <v>104</v>
      </c>
      <c r="C56" s="7" t="n">
        <v>9.51653947891727</v>
      </c>
      <c r="D56" s="7" t="n">
        <v>9.77758878833237</v>
      </c>
      <c r="E56" s="7" t="n">
        <v>9.90840735042149</v>
      </c>
      <c r="F56" s="7" t="n">
        <v>24.2946533867156</v>
      </c>
      <c r="G56" s="7" t="n">
        <v>24.6983505247497</v>
      </c>
      <c r="H56" s="7" t="n">
        <v>24.1567801584962</v>
      </c>
      <c r="I56" s="7" t="n">
        <v>66.1886475078838</v>
      </c>
      <c r="J56" s="7" t="n">
        <v>65.5240233586026</v>
      </c>
      <c r="K56" s="7" t="n">
        <v>65.9347481487128</v>
      </c>
      <c r="M56" s="7" t="s">
        <v>104</v>
      </c>
      <c r="N56" s="7" t="n">
        <v>20.7370850183929</v>
      </c>
      <c r="O56" s="7" t="n">
        <v>20.4830764341332</v>
      </c>
      <c r="P56" s="7" t="n">
        <v>21.2614066670806</v>
      </c>
      <c r="Q56" s="7" t="n">
        <v>36.3127470468618</v>
      </c>
      <c r="R56" s="7" t="n">
        <v>36.3873691857167</v>
      </c>
      <c r="S56" s="7" t="n">
        <v>35.1045999130921</v>
      </c>
      <c r="T56" s="7" t="n">
        <v>42.9501679347453</v>
      </c>
      <c r="U56" s="7" t="n">
        <v>43.1295543801501</v>
      </c>
      <c r="V56" s="7" t="n">
        <v>43.6339934198274</v>
      </c>
      <c r="X56" s="7" t="s">
        <v>104</v>
      </c>
      <c r="Y56" s="7" t="n">
        <v>22.26148409894</v>
      </c>
      <c r="Z56" s="7" t="n">
        <v>21.3689482470784</v>
      </c>
      <c r="AA56" s="7" t="n">
        <v>16.2464985994397</v>
      </c>
      <c r="AB56" s="7" t="n">
        <v>50.8833922261484</v>
      </c>
      <c r="AC56" s="7" t="n">
        <v>53.5893155258765</v>
      </c>
      <c r="AD56" s="7" t="n">
        <v>50.140056022409</v>
      </c>
      <c r="AE56" s="7" t="n">
        <v>26.8551236749116</v>
      </c>
      <c r="AF56" s="7" t="n">
        <v>25.0417362270451</v>
      </c>
      <c r="AG56" s="7" t="n">
        <v>33.6134453781513</v>
      </c>
      <c r="AI56" s="7" t="s">
        <v>104</v>
      </c>
      <c r="AJ56" s="7" t="n">
        <v>2.74509803921569</v>
      </c>
      <c r="AK56" s="7" t="n">
        <v>3.15478146565888</v>
      </c>
      <c r="AL56" s="7" t="n">
        <v>2.32983097304704</v>
      </c>
      <c r="AM56" s="7" t="n">
        <v>9.3681917211329</v>
      </c>
      <c r="AN56" s="7" t="n">
        <v>8.05126519881696</v>
      </c>
      <c r="AO56" s="7" t="n">
        <v>9.02999847723466</v>
      </c>
      <c r="AP56" s="7" t="n">
        <v>87.8867102396514</v>
      </c>
      <c r="AQ56" s="7" t="n">
        <v>88.7939533355242</v>
      </c>
      <c r="AR56" s="7" t="n">
        <v>88.6401705497183</v>
      </c>
    </row>
    <row r="57" customFormat="false" ht="13.2" hidden="false" customHeight="false" outlineLevel="0" collapsed="false">
      <c r="B57" s="7" t="s">
        <v>2</v>
      </c>
      <c r="C57" s="7" t="n">
        <v>4.21037974188659</v>
      </c>
      <c r="D57" s="7" t="n">
        <v>3.8017566570866</v>
      </c>
      <c r="E57" s="7" t="n">
        <v>4.27613327149153</v>
      </c>
      <c r="F57" s="7" t="n">
        <v>15.3345616918425</v>
      </c>
      <c r="G57" s="7" t="n">
        <v>13.6954848249264</v>
      </c>
      <c r="H57" s="7" t="n">
        <v>15.8344958987447</v>
      </c>
      <c r="I57" s="7" t="n">
        <v>80.4549232559611</v>
      </c>
      <c r="J57" s="7" t="n">
        <v>82.5026998884864</v>
      </c>
      <c r="K57" s="7" t="n">
        <v>79.8894359703805</v>
      </c>
      <c r="M57" s="7" t="s">
        <v>2</v>
      </c>
      <c r="N57" s="7" t="n">
        <v>27.9430006349468</v>
      </c>
      <c r="O57" s="7" t="n">
        <v>29.8364960019094</v>
      </c>
      <c r="P57" s="7" t="n">
        <v>25.9536361060107</v>
      </c>
      <c r="Q57" s="7" t="n">
        <v>46.264601783868</v>
      </c>
      <c r="R57" s="7" t="n">
        <v>36.6908261645102</v>
      </c>
      <c r="S57" s="7" t="n">
        <v>48.8820017456766</v>
      </c>
      <c r="T57" s="7" t="n">
        <v>25.7935390476431</v>
      </c>
      <c r="U57" s="7" t="n">
        <v>33.4652590291686</v>
      </c>
      <c r="V57" s="7" t="n">
        <v>25.1575122990777</v>
      </c>
      <c r="W57" s="7" t="n">
        <f aca="false">_xlfn.T.TEST(T57:V57,T54:V54,2,2)</f>
        <v>0.00570857505703411</v>
      </c>
      <c r="X57" s="7" t="s">
        <v>2</v>
      </c>
      <c r="Y57" s="7" t="n">
        <v>22.9495211517136</v>
      </c>
      <c r="Z57" s="7" t="n">
        <v>20.5413232553957</v>
      </c>
      <c r="AA57" s="7" t="n">
        <v>23.1369869371431</v>
      </c>
      <c r="AB57" s="7" t="n">
        <v>66.4207698003683</v>
      </c>
      <c r="AC57" s="7" t="n">
        <v>68.1673751580268</v>
      </c>
      <c r="AD57" s="7" t="n">
        <v>66.1287370831367</v>
      </c>
      <c r="AE57" s="7" t="n">
        <v>10.627323168059</v>
      </c>
      <c r="AF57" s="7" t="n">
        <v>11.2922059293775</v>
      </c>
      <c r="AG57" s="7" t="n">
        <v>10.7344857999071</v>
      </c>
      <c r="AI57" s="7" t="s">
        <v>2</v>
      </c>
      <c r="AJ57" s="7" t="n">
        <v>3.52883039478041</v>
      </c>
      <c r="AK57" s="7" t="n">
        <v>3.70477057331974</v>
      </c>
      <c r="AL57" s="7" t="n">
        <v>3.4627706422159</v>
      </c>
      <c r="AM57" s="7" t="n">
        <v>13.9585529814441</v>
      </c>
      <c r="AN57" s="7" t="n">
        <v>13.4450800029798</v>
      </c>
      <c r="AO57" s="7" t="n">
        <v>13.4561731397618</v>
      </c>
      <c r="AP57" s="7" t="n">
        <v>82.5125385776047</v>
      </c>
      <c r="AQ57" s="7" t="n">
        <v>82.850179986259</v>
      </c>
      <c r="AR57" s="7" t="n">
        <v>83.08089943166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M54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D58" activeCellId="0" sqref="D58"/>
    </sheetView>
  </sheetViews>
  <sheetFormatPr defaultColWidth="8.7890625" defaultRowHeight="13.2" zeroHeight="false" outlineLevelRow="0" outlineLevelCol="0"/>
  <cols>
    <col collapsed="false" customWidth="false" hidden="false" outlineLevel="0" max="257" min="1" style="7" width="8.79"/>
  </cols>
  <sheetData>
    <row r="1" customFormat="false" ht="13.2" hidden="false" customHeight="false" outlineLevel="0" collapsed="false">
      <c r="A1" s="14" t="s">
        <v>194</v>
      </c>
    </row>
    <row r="2" customFormat="false" ht="13.2" hidden="false" customHeight="false" outlineLevel="0" collapsed="false">
      <c r="B2" s="7" t="s">
        <v>195</v>
      </c>
      <c r="F2" s="7" t="s">
        <v>196</v>
      </c>
    </row>
    <row r="3" customFormat="false" ht="13.2" hidden="false" customHeight="false" outlineLevel="0" collapsed="false">
      <c r="A3" s="7" t="s">
        <v>60</v>
      </c>
      <c r="B3" s="7" t="s">
        <v>125</v>
      </c>
      <c r="C3" s="7" t="s">
        <v>126</v>
      </c>
      <c r="D3" s="7" t="s">
        <v>127</v>
      </c>
      <c r="F3" s="7" t="s">
        <v>125</v>
      </c>
      <c r="G3" s="7" t="s">
        <v>126</v>
      </c>
      <c r="H3" s="7" t="s">
        <v>127</v>
      </c>
    </row>
    <row r="4" customFormat="false" ht="13.2" hidden="false" customHeight="false" outlineLevel="0" collapsed="false">
      <c r="A4" s="7" t="s">
        <v>109</v>
      </c>
      <c r="B4" s="7" t="n">
        <v>14.4</v>
      </c>
      <c r="C4" s="7" t="n">
        <v>13.98</v>
      </c>
      <c r="D4" s="7" t="n">
        <v>15.36</v>
      </c>
      <c r="F4" s="7" t="n">
        <v>22</v>
      </c>
      <c r="G4" s="7" t="n">
        <v>22.25</v>
      </c>
      <c r="H4" s="7" t="n">
        <v>22.52</v>
      </c>
    </row>
    <row r="5" customFormat="false" ht="13.2" hidden="false" customHeight="false" outlineLevel="0" collapsed="false">
      <c r="A5" s="7" t="s">
        <v>110</v>
      </c>
      <c r="B5" s="7" t="n">
        <v>0.68</v>
      </c>
      <c r="C5" s="7" t="n">
        <v>0.57</v>
      </c>
      <c r="D5" s="7" t="n">
        <v>0.62</v>
      </c>
      <c r="F5" s="7" t="n">
        <v>2.17</v>
      </c>
      <c r="G5" s="7" t="n">
        <v>2.49</v>
      </c>
      <c r="H5" s="7" t="n">
        <v>4.8</v>
      </c>
    </row>
    <row r="6" customFormat="false" ht="13.2" hidden="false" customHeight="false" outlineLevel="0" collapsed="false">
      <c r="A6" s="7" t="s">
        <v>61</v>
      </c>
      <c r="B6" s="7" t="n">
        <v>16.73</v>
      </c>
      <c r="C6" s="7" t="n">
        <v>15.38</v>
      </c>
      <c r="D6" s="7" t="n">
        <v>15.31</v>
      </c>
      <c r="F6" s="7" t="n">
        <v>14.18</v>
      </c>
      <c r="G6" s="7" t="n">
        <v>14.44</v>
      </c>
      <c r="H6" s="7" t="n">
        <v>14.18</v>
      </c>
    </row>
    <row r="7" customFormat="false" ht="13.2" hidden="false" customHeight="false" outlineLevel="0" collapsed="false">
      <c r="A7" s="7" t="s">
        <v>37</v>
      </c>
      <c r="B7" s="7" t="n">
        <v>6.87</v>
      </c>
      <c r="C7" s="7" t="n">
        <v>6.6</v>
      </c>
      <c r="D7" s="7" t="n">
        <v>6.63</v>
      </c>
      <c r="F7" s="7" t="n">
        <v>7.09</v>
      </c>
      <c r="G7" s="7" t="n">
        <v>7.24</v>
      </c>
      <c r="H7" s="7" t="n">
        <v>6.94</v>
      </c>
    </row>
    <row r="8" customFormat="false" ht="13.2" hidden="false" customHeight="false" outlineLevel="0" collapsed="false">
      <c r="A8" s="7" t="s">
        <v>38</v>
      </c>
      <c r="B8" s="7" t="n">
        <v>32.04</v>
      </c>
      <c r="C8" s="7" t="n">
        <v>27.85</v>
      </c>
      <c r="D8" s="7" t="n">
        <v>24.85</v>
      </c>
      <c r="F8" s="7" t="n">
        <v>27.8</v>
      </c>
      <c r="G8" s="7" t="n">
        <v>25.58</v>
      </c>
      <c r="H8" s="7" t="n">
        <v>26.86</v>
      </c>
    </row>
    <row r="9" customFormat="false" ht="13.2" hidden="false" customHeight="false" outlineLevel="0" collapsed="false">
      <c r="A9" s="7" t="s">
        <v>116</v>
      </c>
      <c r="B9" s="7" t="n">
        <v>26.97</v>
      </c>
      <c r="C9" s="7" t="n">
        <v>21.5</v>
      </c>
      <c r="D9" s="7" t="n">
        <v>23.78</v>
      </c>
      <c r="F9" s="7" t="n">
        <v>43.34</v>
      </c>
      <c r="G9" s="7" t="n">
        <v>47.87</v>
      </c>
      <c r="H9" s="7" t="n">
        <v>45.36</v>
      </c>
    </row>
    <row r="10" customFormat="false" ht="13.2" hidden="false" customHeight="false" outlineLevel="0" collapsed="false">
      <c r="A10" s="7" t="s">
        <v>32</v>
      </c>
      <c r="B10" s="7" t="n">
        <v>0.58</v>
      </c>
      <c r="C10" s="7" t="n">
        <v>0.68</v>
      </c>
      <c r="D10" s="7" t="n">
        <v>0.7</v>
      </c>
      <c r="F10" s="7" t="n">
        <v>0.71</v>
      </c>
      <c r="G10" s="7" t="n">
        <v>0.66</v>
      </c>
      <c r="H10" s="7" t="n">
        <v>0.64</v>
      </c>
    </row>
    <row r="11" customFormat="false" ht="13.2" hidden="false" customHeight="false" outlineLevel="0" collapsed="false">
      <c r="A11" s="7" t="s">
        <v>117</v>
      </c>
      <c r="B11" s="7" t="n">
        <v>1.1</v>
      </c>
      <c r="C11" s="7" t="n">
        <v>1.22</v>
      </c>
      <c r="D11" s="7" t="n">
        <v>1.05</v>
      </c>
      <c r="F11" s="7" t="n">
        <v>1.4</v>
      </c>
      <c r="G11" s="7" t="n">
        <v>1.52</v>
      </c>
      <c r="H11" s="7" t="n">
        <v>1.38</v>
      </c>
    </row>
    <row r="12" customFormat="false" ht="13.2" hidden="false" customHeight="false" outlineLevel="0" collapsed="false">
      <c r="A12" s="7" t="s">
        <v>118</v>
      </c>
      <c r="B12" s="7" t="n">
        <v>4.31</v>
      </c>
      <c r="C12" s="7" t="n">
        <v>3.51</v>
      </c>
      <c r="D12" s="7" t="n">
        <v>5.09</v>
      </c>
      <c r="F12" s="7" t="n">
        <v>10.49</v>
      </c>
      <c r="G12" s="7" t="n">
        <v>11.38</v>
      </c>
      <c r="H12" s="7" t="n">
        <v>12.68</v>
      </c>
    </row>
    <row r="13" customFormat="false" ht="13.2" hidden="false" customHeight="false" outlineLevel="0" collapsed="false">
      <c r="A13" s="7" t="s">
        <v>119</v>
      </c>
      <c r="B13" s="7" t="n">
        <v>28.93</v>
      </c>
      <c r="C13" s="7" t="n">
        <v>27.21</v>
      </c>
      <c r="D13" s="7" t="n">
        <v>29.46</v>
      </c>
      <c r="F13" s="7" t="n">
        <v>22.36</v>
      </c>
      <c r="G13" s="7" t="n">
        <v>23.39</v>
      </c>
      <c r="H13" s="7" t="n">
        <v>23.82</v>
      </c>
    </row>
    <row r="14" customFormat="false" ht="13.2" hidden="false" customHeight="false" outlineLevel="0" collapsed="false">
      <c r="A14" s="7" t="s">
        <v>120</v>
      </c>
      <c r="B14" s="7" t="n">
        <v>1.83</v>
      </c>
      <c r="C14" s="7" t="n">
        <v>1.89</v>
      </c>
      <c r="D14" s="7" t="n">
        <v>1.86</v>
      </c>
      <c r="F14" s="7" t="n">
        <v>1.63</v>
      </c>
      <c r="G14" s="7" t="n">
        <v>1.78</v>
      </c>
      <c r="H14" s="7" t="n">
        <v>1.54</v>
      </c>
    </row>
    <row r="15" customFormat="false" ht="13.2" hidden="false" customHeight="false" outlineLevel="0" collapsed="false">
      <c r="B15" s="7" t="n">
        <v>11</v>
      </c>
      <c r="C15" s="7" t="n">
        <v>8.18</v>
      </c>
      <c r="D15" s="7" t="n">
        <v>9.26</v>
      </c>
      <c r="F15" s="7" t="n">
        <v>16.53</v>
      </c>
      <c r="G15" s="7" t="n">
        <v>15.51</v>
      </c>
      <c r="H15" s="7" t="n">
        <v>14.76</v>
      </c>
    </row>
    <row r="17" customFormat="false" ht="13.2" hidden="false" customHeight="false" outlineLevel="0" collapsed="false">
      <c r="A17" s="14" t="s">
        <v>197</v>
      </c>
    </row>
    <row r="18" customFormat="false" ht="13.2" hidden="false" customHeight="false" outlineLevel="0" collapsed="false">
      <c r="A18" s="7" t="s">
        <v>1</v>
      </c>
      <c r="L18" s="7" t="s">
        <v>198</v>
      </c>
      <c r="W18" s="7" t="s">
        <v>199</v>
      </c>
      <c r="AH18" s="7" t="s">
        <v>200</v>
      </c>
      <c r="AS18" s="7" t="s">
        <v>201</v>
      </c>
      <c r="BD18" s="7" t="s">
        <v>202</v>
      </c>
    </row>
    <row r="19" customFormat="false" ht="13.2" hidden="false" customHeight="false" outlineLevel="0" collapsed="false">
      <c r="A19" s="13" t="s">
        <v>133</v>
      </c>
      <c r="C19" s="7" t="s">
        <v>134</v>
      </c>
      <c r="F19" s="7" t="s">
        <v>135</v>
      </c>
      <c r="I19" s="7" t="s">
        <v>92</v>
      </c>
      <c r="L19" s="13" t="s">
        <v>133</v>
      </c>
      <c r="N19" s="7" t="s">
        <v>134</v>
      </c>
      <c r="Q19" s="7" t="s">
        <v>135</v>
      </c>
      <c r="T19" s="7" t="s">
        <v>92</v>
      </c>
      <c r="W19" s="13" t="s">
        <v>133</v>
      </c>
      <c r="Y19" s="7" t="s">
        <v>134</v>
      </c>
      <c r="AB19" s="7" t="s">
        <v>135</v>
      </c>
      <c r="AE19" s="7" t="s">
        <v>92</v>
      </c>
      <c r="AH19" s="13" t="s">
        <v>133</v>
      </c>
      <c r="AJ19" s="7" t="s">
        <v>134</v>
      </c>
      <c r="AM19" s="7" t="s">
        <v>135</v>
      </c>
      <c r="AP19" s="7" t="s">
        <v>92</v>
      </c>
      <c r="AS19" s="13" t="s">
        <v>133</v>
      </c>
      <c r="AU19" s="7" t="s">
        <v>134</v>
      </c>
      <c r="AX19" s="7" t="s">
        <v>135</v>
      </c>
      <c r="BA19" s="7" t="s">
        <v>92</v>
      </c>
      <c r="BD19" s="13" t="s">
        <v>133</v>
      </c>
      <c r="BF19" s="7" t="s">
        <v>134</v>
      </c>
      <c r="BI19" s="7" t="s">
        <v>135</v>
      </c>
      <c r="BL19" s="7" t="s">
        <v>92</v>
      </c>
    </row>
    <row r="20" customFormat="false" ht="13.2" hidden="false" customHeight="false" outlineLevel="0" collapsed="false">
      <c r="B20" s="7" t="s">
        <v>125</v>
      </c>
      <c r="C20" s="7" t="s">
        <v>126</v>
      </c>
      <c r="D20" s="7" t="s">
        <v>127</v>
      </c>
      <c r="E20" s="7" t="s">
        <v>125</v>
      </c>
      <c r="F20" s="7" t="s">
        <v>126</v>
      </c>
      <c r="G20" s="7" t="s">
        <v>127</v>
      </c>
      <c r="H20" s="7" t="s">
        <v>125</v>
      </c>
      <c r="I20" s="7" t="s">
        <v>126</v>
      </c>
      <c r="J20" s="7" t="s">
        <v>127</v>
      </c>
      <c r="M20" s="7" t="s">
        <v>125</v>
      </c>
      <c r="N20" s="7" t="s">
        <v>126</v>
      </c>
      <c r="O20" s="7" t="s">
        <v>127</v>
      </c>
      <c r="P20" s="7" t="s">
        <v>125</v>
      </c>
      <c r="Q20" s="7" t="s">
        <v>126</v>
      </c>
      <c r="R20" s="7" t="s">
        <v>127</v>
      </c>
      <c r="S20" s="7" t="s">
        <v>125</v>
      </c>
      <c r="T20" s="7" t="s">
        <v>126</v>
      </c>
      <c r="U20" s="7" t="s">
        <v>127</v>
      </c>
      <c r="X20" s="7" t="s">
        <v>125</v>
      </c>
      <c r="Y20" s="7" t="s">
        <v>126</v>
      </c>
      <c r="Z20" s="7" t="s">
        <v>127</v>
      </c>
      <c r="AA20" s="7" t="s">
        <v>125</v>
      </c>
      <c r="AB20" s="7" t="s">
        <v>126</v>
      </c>
      <c r="AC20" s="7" t="s">
        <v>127</v>
      </c>
      <c r="AD20" s="7" t="s">
        <v>125</v>
      </c>
      <c r="AE20" s="7" t="s">
        <v>126</v>
      </c>
      <c r="AF20" s="7" t="s">
        <v>127</v>
      </c>
      <c r="AI20" s="7" t="s">
        <v>125</v>
      </c>
      <c r="AJ20" s="7" t="s">
        <v>126</v>
      </c>
      <c r="AK20" s="7" t="s">
        <v>127</v>
      </c>
      <c r="AL20" s="7" t="s">
        <v>125</v>
      </c>
      <c r="AM20" s="7" t="s">
        <v>126</v>
      </c>
      <c r="AN20" s="7" t="s">
        <v>127</v>
      </c>
      <c r="AO20" s="7" t="s">
        <v>125</v>
      </c>
      <c r="AP20" s="7" t="s">
        <v>126</v>
      </c>
      <c r="AQ20" s="7" t="s">
        <v>127</v>
      </c>
      <c r="AT20" s="7" t="s">
        <v>125</v>
      </c>
      <c r="AU20" s="7" t="s">
        <v>126</v>
      </c>
      <c r="AV20" s="7" t="s">
        <v>127</v>
      </c>
      <c r="AW20" s="7" t="s">
        <v>125</v>
      </c>
      <c r="AX20" s="7" t="s">
        <v>126</v>
      </c>
      <c r="AY20" s="7" t="s">
        <v>127</v>
      </c>
      <c r="AZ20" s="7" t="s">
        <v>125</v>
      </c>
      <c r="BA20" s="7" t="s">
        <v>126</v>
      </c>
      <c r="BB20" s="7" t="s">
        <v>127</v>
      </c>
      <c r="BE20" s="7" t="s">
        <v>125</v>
      </c>
      <c r="BF20" s="7" t="s">
        <v>126</v>
      </c>
      <c r="BG20" s="7" t="s">
        <v>127</v>
      </c>
      <c r="BH20" s="7" t="s">
        <v>125</v>
      </c>
      <c r="BI20" s="7" t="s">
        <v>126</v>
      </c>
      <c r="BJ20" s="7" t="s">
        <v>127</v>
      </c>
      <c r="BK20" s="7" t="s">
        <v>125</v>
      </c>
      <c r="BL20" s="7" t="s">
        <v>126</v>
      </c>
      <c r="BM20" s="7" t="s">
        <v>127</v>
      </c>
    </row>
    <row r="21" customFormat="false" ht="13.2" hidden="false" customHeight="false" outlineLevel="0" collapsed="false">
      <c r="A21" s="7" t="s">
        <v>99</v>
      </c>
      <c r="B21" s="7" t="n">
        <v>1.2972</v>
      </c>
      <c r="C21" s="7" t="n">
        <v>0.8045</v>
      </c>
      <c r="D21" s="7" t="n">
        <v>1.1297</v>
      </c>
      <c r="E21" s="7" t="n">
        <v>11.4867</v>
      </c>
      <c r="F21" s="7" t="n">
        <v>11.6304</v>
      </c>
      <c r="G21" s="7" t="n">
        <v>11.6996</v>
      </c>
      <c r="H21" s="7" t="n">
        <v>87.2161</v>
      </c>
      <c r="I21" s="7" t="n">
        <v>87.5522</v>
      </c>
      <c r="J21" s="7" t="n">
        <v>87.2399</v>
      </c>
      <c r="L21" s="7" t="s">
        <v>99</v>
      </c>
      <c r="M21" s="7" t="n">
        <v>13.284</v>
      </c>
      <c r="N21" s="7" t="n">
        <v>11.7283</v>
      </c>
      <c r="O21" s="7" t="n">
        <v>12.428</v>
      </c>
      <c r="P21" s="7" t="n">
        <v>74.1306</v>
      </c>
      <c r="Q21" s="7" t="n">
        <v>76.786</v>
      </c>
      <c r="R21" s="7" t="n">
        <v>76.0461</v>
      </c>
      <c r="S21" s="7" t="n">
        <v>12.5853</v>
      </c>
      <c r="T21" s="7" t="n">
        <v>11.4857</v>
      </c>
      <c r="U21" s="7" t="n">
        <v>11.5259</v>
      </c>
      <c r="W21" s="7" t="s">
        <v>99</v>
      </c>
      <c r="X21" s="7" t="n">
        <v>19.1994</v>
      </c>
      <c r="Y21" s="7" t="n">
        <v>22.401</v>
      </c>
      <c r="Z21" s="7" t="n">
        <v>18.972</v>
      </c>
      <c r="AA21" s="7" t="n">
        <v>44.8115</v>
      </c>
      <c r="AB21" s="7" t="n">
        <v>39.5824</v>
      </c>
      <c r="AC21" s="7" t="n">
        <v>41.4155</v>
      </c>
      <c r="AD21" s="7" t="n">
        <v>35.9891</v>
      </c>
      <c r="AE21" s="7" t="n">
        <v>38.0165</v>
      </c>
      <c r="AF21" s="7" t="n">
        <v>39.6125</v>
      </c>
      <c r="AH21" s="7" t="s">
        <v>99</v>
      </c>
      <c r="AI21" s="7" t="n">
        <v>4.1412</v>
      </c>
      <c r="AJ21" s="7" t="n">
        <v>3.7338</v>
      </c>
      <c r="AK21" s="7" t="n">
        <v>3.816</v>
      </c>
      <c r="AL21" s="7" t="n">
        <v>30.76</v>
      </c>
      <c r="AM21" s="7" t="n">
        <v>31.0891</v>
      </c>
      <c r="AN21" s="7" t="n">
        <v>31.5066</v>
      </c>
      <c r="AO21" s="7" t="n">
        <v>65.0988</v>
      </c>
      <c r="AP21" s="7" t="n">
        <v>65.1771</v>
      </c>
      <c r="AQ21" s="7" t="n">
        <v>64.6774</v>
      </c>
      <c r="AS21" s="7" t="s">
        <v>99</v>
      </c>
      <c r="AT21" s="7" t="n">
        <v>9.6076</v>
      </c>
      <c r="AU21" s="7" t="n">
        <v>10.2119</v>
      </c>
      <c r="AV21" s="7" t="n">
        <v>9.4408</v>
      </c>
      <c r="AW21" s="7" t="n">
        <v>64.4115</v>
      </c>
      <c r="AX21" s="7" t="n">
        <v>66.0505</v>
      </c>
      <c r="AY21" s="7" t="n">
        <v>64.6872</v>
      </c>
      <c r="AZ21" s="7" t="n">
        <v>25.9809</v>
      </c>
      <c r="BA21" s="7" t="n">
        <v>23.7376</v>
      </c>
      <c r="BB21" s="7" t="n">
        <v>25.872</v>
      </c>
      <c r="BD21" s="7" t="s">
        <v>99</v>
      </c>
      <c r="BE21" s="7" t="n">
        <v>9.9823</v>
      </c>
      <c r="BF21" s="7" t="n">
        <v>12.0809</v>
      </c>
      <c r="BG21" s="7" t="n">
        <v>10.424</v>
      </c>
      <c r="BH21" s="7" t="n">
        <v>20.4699</v>
      </c>
      <c r="BI21" s="7" t="n">
        <v>24.9709</v>
      </c>
      <c r="BJ21" s="7" t="n">
        <v>19.6929</v>
      </c>
      <c r="BK21" s="7" t="n">
        <v>69.5478</v>
      </c>
      <c r="BL21" s="7" t="n">
        <v>62.9481</v>
      </c>
      <c r="BM21" s="7" t="n">
        <v>69.8831</v>
      </c>
    </row>
    <row r="22" customFormat="false" ht="13.2" hidden="false" customHeight="false" outlineLevel="0" collapsed="false">
      <c r="A22" s="7" t="s">
        <v>102</v>
      </c>
      <c r="B22" s="7" t="n">
        <v>0.6231</v>
      </c>
      <c r="C22" s="7" t="n">
        <v>0.7053</v>
      </c>
      <c r="D22" s="7" t="n">
        <v>0.6592</v>
      </c>
      <c r="E22" s="7" t="n">
        <v>11.6996</v>
      </c>
      <c r="F22" s="7" t="n">
        <v>11.4294</v>
      </c>
      <c r="G22" s="7" t="n">
        <v>12.3953</v>
      </c>
      <c r="H22" s="7" t="n">
        <v>87.6772</v>
      </c>
      <c r="I22" s="7" t="n">
        <v>87.8653</v>
      </c>
      <c r="J22" s="7" t="n">
        <v>86.9455</v>
      </c>
      <c r="L22" s="7" t="s">
        <v>102</v>
      </c>
      <c r="M22" s="7" t="n">
        <v>15.4064</v>
      </c>
      <c r="N22" s="7" t="n">
        <v>15.2105</v>
      </c>
      <c r="O22" s="7" t="n">
        <v>15.5031</v>
      </c>
      <c r="P22" s="7" t="n">
        <v>69.1163</v>
      </c>
      <c r="Q22" s="7" t="n">
        <v>68.4386</v>
      </c>
      <c r="R22" s="7" t="n">
        <v>69.2453</v>
      </c>
      <c r="S22" s="7" t="n">
        <v>15.4773</v>
      </c>
      <c r="T22" s="7" t="n">
        <v>16.3509</v>
      </c>
      <c r="U22" s="7" t="n">
        <v>15.2516</v>
      </c>
      <c r="W22" s="7" t="s">
        <v>102</v>
      </c>
      <c r="X22" s="7" t="n">
        <v>14.375</v>
      </c>
      <c r="Y22" s="7" t="n">
        <v>12.5343</v>
      </c>
      <c r="Z22" s="7" t="n">
        <v>14.0589</v>
      </c>
      <c r="AA22" s="7" t="n">
        <v>24.4153</v>
      </c>
      <c r="AB22" s="7" t="n">
        <v>23.4218</v>
      </c>
      <c r="AC22" s="7" t="n">
        <v>25.6062</v>
      </c>
      <c r="AD22" s="7" t="n">
        <v>61.2097</v>
      </c>
      <c r="AE22" s="7" t="n">
        <v>64.0439</v>
      </c>
      <c r="AF22" s="7" t="n">
        <v>60.3349</v>
      </c>
      <c r="AH22" s="7" t="s">
        <v>102</v>
      </c>
      <c r="AI22" s="7" t="n">
        <v>5.3695</v>
      </c>
      <c r="AJ22" s="7" t="n">
        <v>5.5631</v>
      </c>
      <c r="AK22" s="7" t="n">
        <v>4.5881</v>
      </c>
      <c r="AL22" s="7" t="n">
        <v>30.5961</v>
      </c>
      <c r="AM22" s="7" t="n">
        <v>31.6043</v>
      </c>
      <c r="AN22" s="7" t="n">
        <v>30.9658</v>
      </c>
      <c r="AO22" s="7" t="n">
        <v>64.0345</v>
      </c>
      <c r="AP22" s="7" t="n">
        <v>62.8326</v>
      </c>
      <c r="AQ22" s="7" t="n">
        <v>64.4461</v>
      </c>
      <c r="AS22" s="7" t="s">
        <v>102</v>
      </c>
      <c r="AT22" s="7" t="n">
        <v>10.0637</v>
      </c>
      <c r="AU22" s="7" t="n">
        <v>9.7686</v>
      </c>
      <c r="AV22" s="7" t="n">
        <v>10.1659</v>
      </c>
      <c r="AW22" s="7" t="n">
        <v>64.8429</v>
      </c>
      <c r="AX22" s="7" t="n">
        <v>62.9742</v>
      </c>
      <c r="AY22" s="7" t="n">
        <v>64.7156</v>
      </c>
      <c r="AZ22" s="7" t="n">
        <v>25.0934</v>
      </c>
      <c r="BA22" s="7" t="n">
        <v>27.2572</v>
      </c>
      <c r="BB22" s="7" t="n">
        <v>25.1185</v>
      </c>
      <c r="BD22" s="7" t="s">
        <v>102</v>
      </c>
      <c r="BE22" s="7" t="n">
        <v>10.2577</v>
      </c>
      <c r="BF22" s="7" t="n">
        <v>10.5935</v>
      </c>
      <c r="BG22" s="7" t="n">
        <v>10.4648</v>
      </c>
      <c r="BH22" s="7" t="n">
        <v>18.8233</v>
      </c>
      <c r="BI22" s="7" t="n">
        <v>18.4209</v>
      </c>
      <c r="BJ22" s="7" t="n">
        <v>19.2347</v>
      </c>
      <c r="BK22" s="7" t="n">
        <v>70.919</v>
      </c>
      <c r="BL22" s="7" t="n">
        <v>70.9856</v>
      </c>
      <c r="BM22" s="7" t="n">
        <v>70.3006</v>
      </c>
    </row>
    <row r="24" customFormat="false" ht="13.2" hidden="false" customHeight="false" outlineLevel="0" collapsed="false">
      <c r="A24" s="7" t="s">
        <v>131</v>
      </c>
      <c r="L24" s="7" t="s">
        <v>132</v>
      </c>
      <c r="W24" s="7" t="s">
        <v>137</v>
      </c>
      <c r="AH24" s="7" t="s">
        <v>203</v>
      </c>
      <c r="AS24" s="7" t="s">
        <v>204</v>
      </c>
      <c r="BD24" s="7" t="s">
        <v>168</v>
      </c>
    </row>
    <row r="25" customFormat="false" ht="13.2" hidden="false" customHeight="false" outlineLevel="0" collapsed="false">
      <c r="A25" s="13" t="s">
        <v>133</v>
      </c>
      <c r="C25" s="7" t="s">
        <v>134</v>
      </c>
      <c r="F25" s="7" t="s">
        <v>135</v>
      </c>
      <c r="I25" s="7" t="s">
        <v>92</v>
      </c>
      <c r="L25" s="13" t="s">
        <v>133</v>
      </c>
      <c r="N25" s="7" t="s">
        <v>134</v>
      </c>
      <c r="Q25" s="7" t="s">
        <v>135</v>
      </c>
      <c r="T25" s="7" t="s">
        <v>92</v>
      </c>
      <c r="W25" s="13" t="s">
        <v>133</v>
      </c>
      <c r="Y25" s="7" t="s">
        <v>134</v>
      </c>
      <c r="AB25" s="7" t="s">
        <v>135</v>
      </c>
      <c r="AE25" s="7" t="s">
        <v>92</v>
      </c>
      <c r="AH25" s="13" t="s">
        <v>133</v>
      </c>
      <c r="AJ25" s="7" t="s">
        <v>134</v>
      </c>
      <c r="AM25" s="7" t="s">
        <v>135</v>
      </c>
      <c r="AP25" s="7" t="s">
        <v>92</v>
      </c>
      <c r="AS25" s="13" t="s">
        <v>133</v>
      </c>
      <c r="AU25" s="7" t="s">
        <v>134</v>
      </c>
      <c r="AX25" s="7" t="s">
        <v>135</v>
      </c>
      <c r="BA25" s="7" t="s">
        <v>92</v>
      </c>
      <c r="BD25" s="13" t="s">
        <v>133</v>
      </c>
      <c r="BF25" s="7" t="s">
        <v>134</v>
      </c>
      <c r="BI25" s="7" t="s">
        <v>135</v>
      </c>
      <c r="BL25" s="7" t="s">
        <v>92</v>
      </c>
    </row>
    <row r="26" customFormat="false" ht="13.2" hidden="false" customHeight="false" outlineLevel="0" collapsed="false">
      <c r="B26" s="7" t="s">
        <v>125</v>
      </c>
      <c r="C26" s="7" t="s">
        <v>126</v>
      </c>
      <c r="D26" s="7" t="s">
        <v>127</v>
      </c>
      <c r="E26" s="7" t="s">
        <v>125</v>
      </c>
      <c r="F26" s="7" t="s">
        <v>126</v>
      </c>
      <c r="G26" s="7" t="s">
        <v>127</v>
      </c>
      <c r="H26" s="7" t="s">
        <v>125</v>
      </c>
      <c r="I26" s="7" t="s">
        <v>126</v>
      </c>
      <c r="J26" s="7" t="s">
        <v>127</v>
      </c>
      <c r="M26" s="7" t="s">
        <v>125</v>
      </c>
      <c r="N26" s="7" t="s">
        <v>126</v>
      </c>
      <c r="O26" s="7" t="s">
        <v>127</v>
      </c>
      <c r="P26" s="7" t="s">
        <v>125</v>
      </c>
      <c r="Q26" s="7" t="s">
        <v>126</v>
      </c>
      <c r="R26" s="7" t="s">
        <v>127</v>
      </c>
      <c r="S26" s="7" t="s">
        <v>125</v>
      </c>
      <c r="T26" s="7" t="s">
        <v>126</v>
      </c>
      <c r="U26" s="7" t="s">
        <v>127</v>
      </c>
      <c r="X26" s="7" t="s">
        <v>125</v>
      </c>
      <c r="Y26" s="7" t="s">
        <v>126</v>
      </c>
      <c r="Z26" s="7" t="s">
        <v>127</v>
      </c>
      <c r="AA26" s="7" t="s">
        <v>125</v>
      </c>
      <c r="AB26" s="7" t="s">
        <v>126</v>
      </c>
      <c r="AC26" s="7" t="s">
        <v>127</v>
      </c>
      <c r="AD26" s="7" t="s">
        <v>125</v>
      </c>
      <c r="AE26" s="7" t="s">
        <v>126</v>
      </c>
      <c r="AF26" s="7" t="s">
        <v>127</v>
      </c>
      <c r="AI26" s="7" t="s">
        <v>125</v>
      </c>
      <c r="AJ26" s="7" t="s">
        <v>126</v>
      </c>
      <c r="AK26" s="7" t="s">
        <v>127</v>
      </c>
      <c r="AL26" s="7" t="s">
        <v>125</v>
      </c>
      <c r="AM26" s="7" t="s">
        <v>126</v>
      </c>
      <c r="AN26" s="7" t="s">
        <v>127</v>
      </c>
      <c r="AO26" s="7" t="s">
        <v>125</v>
      </c>
      <c r="AP26" s="7" t="s">
        <v>126</v>
      </c>
      <c r="AQ26" s="7" t="s">
        <v>127</v>
      </c>
      <c r="AT26" s="7" t="s">
        <v>125</v>
      </c>
      <c r="AU26" s="7" t="s">
        <v>126</v>
      </c>
      <c r="AV26" s="7" t="s">
        <v>127</v>
      </c>
      <c r="AW26" s="7" t="s">
        <v>125</v>
      </c>
      <c r="AX26" s="7" t="s">
        <v>126</v>
      </c>
      <c r="AY26" s="7" t="s">
        <v>127</v>
      </c>
      <c r="AZ26" s="7" t="s">
        <v>125</v>
      </c>
      <c r="BA26" s="7" t="s">
        <v>126</v>
      </c>
      <c r="BB26" s="7" t="s">
        <v>127</v>
      </c>
      <c r="BE26" s="7" t="s">
        <v>125</v>
      </c>
      <c r="BF26" s="7" t="s">
        <v>126</v>
      </c>
      <c r="BG26" s="7" t="s">
        <v>127</v>
      </c>
      <c r="BH26" s="7" t="s">
        <v>125</v>
      </c>
      <c r="BI26" s="7" t="s">
        <v>126</v>
      </c>
      <c r="BJ26" s="7" t="s">
        <v>127</v>
      </c>
      <c r="BK26" s="7" t="s">
        <v>125</v>
      </c>
      <c r="BL26" s="7" t="s">
        <v>126</v>
      </c>
      <c r="BM26" s="7" t="s">
        <v>127</v>
      </c>
    </row>
    <row r="27" customFormat="false" ht="13.2" hidden="false" customHeight="false" outlineLevel="0" collapsed="false">
      <c r="A27" s="7" t="s">
        <v>99</v>
      </c>
      <c r="B27" s="7" t="n">
        <v>41.8252</v>
      </c>
      <c r="C27" s="7" t="n">
        <v>41.0439</v>
      </c>
      <c r="D27" s="7" t="n">
        <v>39.5611</v>
      </c>
      <c r="E27" s="7" t="n">
        <v>24.1165</v>
      </c>
      <c r="F27" s="7" t="n">
        <v>23.2541</v>
      </c>
      <c r="G27" s="7" t="n">
        <v>24.0738</v>
      </c>
      <c r="H27" s="7" t="n">
        <v>34.0583</v>
      </c>
      <c r="I27" s="7" t="n">
        <v>35.702</v>
      </c>
      <c r="J27" s="7" t="n">
        <v>36.3651</v>
      </c>
      <c r="L27" s="7" t="s">
        <v>99</v>
      </c>
      <c r="M27" s="7" t="n">
        <v>1.8125</v>
      </c>
      <c r="N27" s="7" t="n">
        <v>1.6871</v>
      </c>
      <c r="O27" s="7" t="n">
        <v>1.4853</v>
      </c>
      <c r="P27" s="7" t="n">
        <v>11.0887</v>
      </c>
      <c r="Q27" s="7" t="n">
        <v>10.6011</v>
      </c>
      <c r="R27" s="7" t="n">
        <v>10.9165</v>
      </c>
      <c r="S27" s="7" t="n">
        <v>87.0988</v>
      </c>
      <c r="T27" s="7" t="n">
        <v>87.7119</v>
      </c>
      <c r="U27" s="7" t="n">
        <v>87.5982</v>
      </c>
      <c r="W27" s="7" t="s">
        <v>99</v>
      </c>
      <c r="X27" s="7" t="n">
        <v>2.1476</v>
      </c>
      <c r="Y27" s="7" t="n">
        <v>2.5465</v>
      </c>
      <c r="Z27" s="7" t="n">
        <v>2.4497</v>
      </c>
      <c r="AA27" s="7" t="n">
        <v>13.9039</v>
      </c>
      <c r="AB27" s="7" t="n">
        <v>14.5495</v>
      </c>
      <c r="AC27" s="7" t="n">
        <v>14.9437</v>
      </c>
      <c r="AD27" s="7" t="n">
        <v>83.9485</v>
      </c>
      <c r="AE27" s="7" t="n">
        <v>82.904</v>
      </c>
      <c r="AF27" s="7" t="n">
        <v>82.6066</v>
      </c>
      <c r="AH27" s="7" t="s">
        <v>99</v>
      </c>
      <c r="AI27" s="7" t="n">
        <v>9.6002</v>
      </c>
      <c r="AJ27" s="7" t="n">
        <v>7.3614</v>
      </c>
      <c r="AK27" s="7" t="n">
        <v>8.3076</v>
      </c>
      <c r="AL27" s="7" t="n">
        <v>53.4201</v>
      </c>
      <c r="AM27" s="7" t="n">
        <v>44.4749</v>
      </c>
      <c r="AN27" s="7" t="n">
        <v>45.5341</v>
      </c>
      <c r="AO27" s="7" t="n">
        <v>36.9797</v>
      </c>
      <c r="AP27" s="7" t="n">
        <v>48.1637</v>
      </c>
      <c r="AQ27" s="7" t="n">
        <v>46.1583</v>
      </c>
      <c r="AS27" s="7" t="s">
        <v>99</v>
      </c>
      <c r="AT27" s="7" t="n">
        <v>26.2754</v>
      </c>
      <c r="AU27" s="7" t="n">
        <v>26.6428</v>
      </c>
      <c r="AV27" s="7" t="n">
        <v>30.2038</v>
      </c>
      <c r="AW27" s="7" t="n">
        <v>53.2555</v>
      </c>
      <c r="AX27" s="7" t="n">
        <v>53.77</v>
      </c>
      <c r="AY27" s="7" t="n">
        <v>51.4831</v>
      </c>
      <c r="AZ27" s="7" t="n">
        <v>20.469</v>
      </c>
      <c r="BA27" s="7" t="n">
        <v>19.5872</v>
      </c>
      <c r="BB27" s="7" t="n">
        <v>18.3131</v>
      </c>
      <c r="BD27" s="7" t="s">
        <v>99</v>
      </c>
      <c r="BE27" s="7" t="n">
        <v>6.4067</v>
      </c>
      <c r="BF27" s="7" t="n">
        <v>5.8748</v>
      </c>
      <c r="BG27" s="7" t="n">
        <v>5.2598</v>
      </c>
      <c r="BH27" s="7" t="n">
        <v>26.2654</v>
      </c>
      <c r="BI27" s="7" t="n">
        <v>26.0767</v>
      </c>
      <c r="BJ27" s="7" t="n">
        <v>27.5096</v>
      </c>
      <c r="BK27" s="7" t="n">
        <v>67.3279</v>
      </c>
      <c r="BL27" s="7" t="n">
        <v>68.0485</v>
      </c>
      <c r="BM27" s="7" t="n">
        <v>67.2306</v>
      </c>
    </row>
    <row r="28" customFormat="false" ht="13.2" hidden="false" customHeight="false" outlineLevel="0" collapsed="false">
      <c r="A28" s="7" t="s">
        <v>102</v>
      </c>
      <c r="B28" s="7" t="n">
        <v>38.6737</v>
      </c>
      <c r="C28" s="7" t="n">
        <v>36.9654</v>
      </c>
      <c r="D28" s="7" t="n">
        <v>39.3877</v>
      </c>
      <c r="E28" s="7" t="n">
        <v>26.8922</v>
      </c>
      <c r="F28" s="7" t="n">
        <v>28.2569</v>
      </c>
      <c r="G28" s="7" t="n">
        <v>26.6787</v>
      </c>
      <c r="H28" s="7" t="n">
        <v>34.434</v>
      </c>
      <c r="I28" s="7" t="n">
        <v>34.7777</v>
      </c>
      <c r="J28" s="7" t="n">
        <v>33.9336</v>
      </c>
      <c r="L28" s="7" t="s">
        <v>102</v>
      </c>
      <c r="M28" s="7" t="n">
        <v>2.2828</v>
      </c>
      <c r="N28" s="7" t="n">
        <v>2.202</v>
      </c>
      <c r="O28" s="7" t="n">
        <v>2.2456</v>
      </c>
      <c r="P28" s="7" t="n">
        <v>10.4672</v>
      </c>
      <c r="Q28" s="7" t="n">
        <v>10.2851</v>
      </c>
      <c r="R28" s="7" t="n">
        <v>10.4767</v>
      </c>
      <c r="S28" s="7" t="n">
        <v>87.2499</v>
      </c>
      <c r="T28" s="7" t="n">
        <v>87.5129</v>
      </c>
      <c r="U28" s="7" t="n">
        <v>87.2777</v>
      </c>
      <c r="W28" s="7" t="s">
        <v>102</v>
      </c>
      <c r="X28" s="7" t="n">
        <v>1.4894</v>
      </c>
      <c r="Y28" s="7" t="n">
        <v>1.3433</v>
      </c>
      <c r="Z28" s="7" t="n">
        <v>1.3225</v>
      </c>
      <c r="AA28" s="7" t="n">
        <v>13.5203</v>
      </c>
      <c r="AB28" s="7" t="n">
        <v>13.4601</v>
      </c>
      <c r="AC28" s="7" t="n">
        <v>13.6216</v>
      </c>
      <c r="AD28" s="7" t="n">
        <v>84.9902</v>
      </c>
      <c r="AE28" s="7" t="n">
        <v>85.1966</v>
      </c>
      <c r="AF28" s="7" t="n">
        <v>85.0559</v>
      </c>
      <c r="AH28" s="7" t="s">
        <v>102</v>
      </c>
      <c r="AI28" s="7" t="n">
        <v>9.1818</v>
      </c>
      <c r="AJ28" s="7" t="n">
        <v>9.3872</v>
      </c>
      <c r="AK28" s="7" t="n">
        <v>9.2421</v>
      </c>
      <c r="AL28" s="7" t="n">
        <v>54.035</v>
      </c>
      <c r="AM28" s="7" t="n">
        <v>54.7338</v>
      </c>
      <c r="AN28" s="7" t="n">
        <v>53.4576</v>
      </c>
      <c r="AO28" s="7" t="n">
        <v>36.7832</v>
      </c>
      <c r="AP28" s="7" t="n">
        <v>35.879</v>
      </c>
      <c r="AQ28" s="7" t="n">
        <v>37.3004</v>
      </c>
      <c r="AS28" s="7" t="s">
        <v>102</v>
      </c>
      <c r="AT28" s="7" t="n">
        <v>26.2928</v>
      </c>
      <c r="AU28" s="7" t="n">
        <v>25.049</v>
      </c>
      <c r="AV28" s="7" t="n">
        <v>26.118</v>
      </c>
      <c r="AW28" s="7" t="n">
        <v>54.2544</v>
      </c>
      <c r="AX28" s="7" t="n">
        <v>55.5862</v>
      </c>
      <c r="AY28" s="7" t="n">
        <v>54.1816</v>
      </c>
      <c r="AZ28" s="7" t="n">
        <v>19.4528</v>
      </c>
      <c r="BA28" s="7" t="n">
        <v>19.3648</v>
      </c>
      <c r="BB28" s="7" t="n">
        <v>19.7004</v>
      </c>
      <c r="BD28" s="7" t="s">
        <v>102</v>
      </c>
      <c r="BE28" s="7" t="n">
        <v>4.4508</v>
      </c>
      <c r="BF28" s="7" t="n">
        <v>4.3035</v>
      </c>
      <c r="BG28" s="7" t="n">
        <v>4.8586</v>
      </c>
      <c r="BH28" s="7" t="n">
        <v>24.6114</v>
      </c>
      <c r="BI28" s="7" t="n">
        <v>22.3958</v>
      </c>
      <c r="BJ28" s="7" t="n">
        <v>22.8175</v>
      </c>
      <c r="BK28" s="7" t="n">
        <v>70.9378</v>
      </c>
      <c r="BL28" s="7" t="n">
        <v>73.3007</v>
      </c>
      <c r="BM28" s="7" t="n">
        <v>72.3239</v>
      </c>
    </row>
    <row r="30" customFormat="false" ht="13.2" hidden="false" customHeight="false" outlineLevel="0" collapsed="false">
      <c r="A30" s="7" t="s">
        <v>205</v>
      </c>
      <c r="L30" s="7" t="s">
        <v>206</v>
      </c>
      <c r="W30" s="7" t="s">
        <v>207</v>
      </c>
      <c r="AH30" s="7" t="s">
        <v>208</v>
      </c>
      <c r="AS30" s="7" t="s">
        <v>209</v>
      </c>
      <c r="BD30" s="7" t="s">
        <v>210</v>
      </c>
    </row>
    <row r="31" customFormat="false" ht="13.2" hidden="false" customHeight="false" outlineLevel="0" collapsed="false">
      <c r="A31" s="13" t="s">
        <v>133</v>
      </c>
      <c r="C31" s="7" t="s">
        <v>134</v>
      </c>
      <c r="F31" s="7" t="s">
        <v>135</v>
      </c>
      <c r="I31" s="7" t="s">
        <v>92</v>
      </c>
      <c r="L31" s="13" t="s">
        <v>133</v>
      </c>
      <c r="N31" s="7" t="s">
        <v>134</v>
      </c>
      <c r="Q31" s="7" t="s">
        <v>135</v>
      </c>
      <c r="T31" s="7" t="s">
        <v>92</v>
      </c>
      <c r="W31" s="13" t="s">
        <v>133</v>
      </c>
      <c r="Y31" s="7" t="s">
        <v>134</v>
      </c>
      <c r="AB31" s="7" t="s">
        <v>135</v>
      </c>
      <c r="AE31" s="7" t="s">
        <v>92</v>
      </c>
      <c r="AH31" s="13" t="s">
        <v>133</v>
      </c>
      <c r="AJ31" s="7" t="s">
        <v>134</v>
      </c>
      <c r="AM31" s="7" t="s">
        <v>135</v>
      </c>
      <c r="AP31" s="7" t="s">
        <v>92</v>
      </c>
      <c r="AS31" s="13" t="s">
        <v>133</v>
      </c>
      <c r="AU31" s="7" t="s">
        <v>134</v>
      </c>
      <c r="AX31" s="7" t="s">
        <v>135</v>
      </c>
      <c r="BA31" s="7" t="s">
        <v>92</v>
      </c>
      <c r="BD31" s="13" t="s">
        <v>133</v>
      </c>
      <c r="BF31" s="7" t="s">
        <v>134</v>
      </c>
      <c r="BI31" s="7" t="s">
        <v>135</v>
      </c>
      <c r="BL31" s="7" t="s">
        <v>92</v>
      </c>
    </row>
    <row r="32" customFormat="false" ht="13.2" hidden="false" customHeight="false" outlineLevel="0" collapsed="false">
      <c r="B32" s="7" t="s">
        <v>125</v>
      </c>
      <c r="C32" s="7" t="s">
        <v>126</v>
      </c>
      <c r="D32" s="7" t="s">
        <v>127</v>
      </c>
      <c r="E32" s="7" t="s">
        <v>125</v>
      </c>
      <c r="F32" s="7" t="s">
        <v>126</v>
      </c>
      <c r="G32" s="7" t="s">
        <v>127</v>
      </c>
      <c r="H32" s="7" t="s">
        <v>125</v>
      </c>
      <c r="I32" s="7" t="s">
        <v>126</v>
      </c>
      <c r="J32" s="7" t="s">
        <v>127</v>
      </c>
      <c r="M32" s="7" t="s">
        <v>125</v>
      </c>
      <c r="N32" s="7" t="s">
        <v>126</v>
      </c>
      <c r="O32" s="7" t="s">
        <v>127</v>
      </c>
      <c r="P32" s="7" t="s">
        <v>125</v>
      </c>
      <c r="Q32" s="7" t="s">
        <v>126</v>
      </c>
      <c r="R32" s="7" t="s">
        <v>127</v>
      </c>
      <c r="S32" s="7" t="s">
        <v>125</v>
      </c>
      <c r="T32" s="7" t="s">
        <v>126</v>
      </c>
      <c r="U32" s="7" t="s">
        <v>127</v>
      </c>
      <c r="X32" s="7" t="s">
        <v>125</v>
      </c>
      <c r="Y32" s="7" t="s">
        <v>126</v>
      </c>
      <c r="Z32" s="7" t="s">
        <v>127</v>
      </c>
      <c r="AA32" s="7" t="s">
        <v>125</v>
      </c>
      <c r="AB32" s="7" t="s">
        <v>126</v>
      </c>
      <c r="AC32" s="7" t="s">
        <v>127</v>
      </c>
      <c r="AD32" s="7" t="s">
        <v>125</v>
      </c>
      <c r="AE32" s="7" t="s">
        <v>126</v>
      </c>
      <c r="AF32" s="7" t="s">
        <v>127</v>
      </c>
      <c r="AI32" s="7" t="s">
        <v>125</v>
      </c>
      <c r="AJ32" s="7" t="s">
        <v>126</v>
      </c>
      <c r="AK32" s="7" t="s">
        <v>127</v>
      </c>
      <c r="AL32" s="7" t="s">
        <v>125</v>
      </c>
      <c r="AM32" s="7" t="s">
        <v>126</v>
      </c>
      <c r="AN32" s="7" t="s">
        <v>127</v>
      </c>
      <c r="AO32" s="7" t="s">
        <v>125</v>
      </c>
      <c r="AP32" s="7" t="s">
        <v>126</v>
      </c>
      <c r="AQ32" s="7" t="s">
        <v>127</v>
      </c>
      <c r="AT32" s="7" t="s">
        <v>125</v>
      </c>
      <c r="AU32" s="7" t="s">
        <v>126</v>
      </c>
      <c r="AV32" s="7" t="s">
        <v>127</v>
      </c>
      <c r="AW32" s="7" t="s">
        <v>125</v>
      </c>
      <c r="AX32" s="7" t="s">
        <v>126</v>
      </c>
      <c r="AY32" s="7" t="s">
        <v>127</v>
      </c>
      <c r="AZ32" s="7" t="s">
        <v>125</v>
      </c>
      <c r="BA32" s="7" t="s">
        <v>126</v>
      </c>
      <c r="BB32" s="7" t="s">
        <v>127</v>
      </c>
      <c r="BE32" s="7" t="s">
        <v>125</v>
      </c>
      <c r="BF32" s="7" t="s">
        <v>126</v>
      </c>
      <c r="BG32" s="7" t="s">
        <v>127</v>
      </c>
      <c r="BH32" s="7" t="s">
        <v>125</v>
      </c>
      <c r="BI32" s="7" t="s">
        <v>126</v>
      </c>
      <c r="BJ32" s="7" t="s">
        <v>127</v>
      </c>
      <c r="BK32" s="7" t="s">
        <v>125</v>
      </c>
      <c r="BL32" s="7" t="s">
        <v>126</v>
      </c>
      <c r="BM32" s="7" t="s">
        <v>127</v>
      </c>
    </row>
    <row r="33" customFormat="false" ht="13.2" hidden="false" customHeight="false" outlineLevel="0" collapsed="false">
      <c r="A33" s="7" t="s">
        <v>99</v>
      </c>
      <c r="B33" s="7" t="n">
        <v>19.7194</v>
      </c>
      <c r="C33" s="7" t="n">
        <v>18.5091</v>
      </c>
      <c r="D33" s="7" t="n">
        <v>19.4716</v>
      </c>
      <c r="E33" s="7" t="n">
        <v>32.2681</v>
      </c>
      <c r="F33" s="7" t="n">
        <v>37.4746</v>
      </c>
      <c r="G33" s="7" t="n">
        <v>38.2583</v>
      </c>
      <c r="H33" s="7" t="n">
        <v>48.0125</v>
      </c>
      <c r="I33" s="7" t="n">
        <v>44.0162</v>
      </c>
      <c r="J33" s="7" t="n">
        <v>42.2701</v>
      </c>
      <c r="L33" s="7" t="s">
        <v>99</v>
      </c>
      <c r="M33" s="7" t="n">
        <v>4.9633</v>
      </c>
      <c r="N33" s="7" t="n">
        <v>4.8614</v>
      </c>
      <c r="O33" s="7" t="n">
        <v>3.8873</v>
      </c>
      <c r="P33" s="7" t="n">
        <v>21.0649</v>
      </c>
      <c r="Q33" s="7" t="n">
        <v>20.807</v>
      </c>
      <c r="R33" s="7" t="n">
        <v>19.0846</v>
      </c>
      <c r="S33" s="7" t="n">
        <v>73.9718</v>
      </c>
      <c r="T33" s="7" t="n">
        <v>74.3316</v>
      </c>
      <c r="U33" s="7" t="n">
        <v>77.028</v>
      </c>
      <c r="W33" s="7" t="s">
        <v>99</v>
      </c>
      <c r="X33" s="7" t="n">
        <v>3.5944</v>
      </c>
      <c r="Y33" s="7" t="n">
        <v>3.9009</v>
      </c>
      <c r="Z33" s="7" t="n">
        <v>3.9057</v>
      </c>
      <c r="AA33" s="7" t="n">
        <v>13.0546</v>
      </c>
      <c r="AB33" s="7" t="n">
        <v>13.2596</v>
      </c>
      <c r="AC33" s="7" t="n">
        <v>13.1278</v>
      </c>
      <c r="AD33" s="7" t="n">
        <v>83.351</v>
      </c>
      <c r="AE33" s="7" t="n">
        <v>82.8394</v>
      </c>
      <c r="AF33" s="7" t="n">
        <v>82.9665</v>
      </c>
      <c r="AH33" s="7" t="s">
        <v>99</v>
      </c>
      <c r="AI33" s="7" t="n">
        <v>6.7334</v>
      </c>
      <c r="AJ33" s="7" t="n">
        <v>6.8224</v>
      </c>
      <c r="AK33" s="7" t="n">
        <v>6.6602</v>
      </c>
      <c r="AL33" s="7" t="n">
        <v>22.2104</v>
      </c>
      <c r="AM33" s="7" t="n">
        <v>24.1891</v>
      </c>
      <c r="AN33" s="7" t="n">
        <v>23.2338</v>
      </c>
      <c r="AO33" s="7" t="n">
        <v>71.0561</v>
      </c>
      <c r="AP33" s="7" t="n">
        <v>68.9885</v>
      </c>
      <c r="AQ33" s="7" t="n">
        <v>70.106</v>
      </c>
      <c r="AS33" s="7" t="s">
        <v>99</v>
      </c>
      <c r="AT33" s="7" t="n">
        <v>9.7459</v>
      </c>
      <c r="AU33" s="7" t="n">
        <v>24.8584</v>
      </c>
      <c r="AV33" s="7" t="n">
        <v>24</v>
      </c>
      <c r="AW33" s="7" t="n">
        <v>7.8401</v>
      </c>
      <c r="AX33" s="7" t="n">
        <v>25.7082</v>
      </c>
      <c r="AY33" s="7" t="n">
        <v>26.4865</v>
      </c>
      <c r="AZ33" s="7" t="n">
        <v>82.414</v>
      </c>
      <c r="BA33" s="7" t="n">
        <v>49.4334</v>
      </c>
      <c r="BB33" s="7" t="n">
        <v>49.5135</v>
      </c>
      <c r="BD33" s="7" t="s">
        <v>99</v>
      </c>
      <c r="BE33" s="7" t="n">
        <v>5.1302</v>
      </c>
      <c r="BF33" s="7" t="n">
        <v>10.6824</v>
      </c>
      <c r="BG33" s="7" t="n">
        <v>10.0639</v>
      </c>
      <c r="BH33" s="7" t="n">
        <v>16.3975</v>
      </c>
      <c r="BI33" s="7" t="n">
        <v>16.615</v>
      </c>
      <c r="BJ33" s="7" t="n">
        <v>16.2939</v>
      </c>
      <c r="BK33" s="7" t="n">
        <v>78.4724</v>
      </c>
      <c r="BL33" s="7" t="n">
        <v>72.7026</v>
      </c>
      <c r="BM33" s="7" t="n">
        <v>73.6422</v>
      </c>
    </row>
    <row r="34" customFormat="false" ht="13.2" hidden="false" customHeight="false" outlineLevel="0" collapsed="false">
      <c r="A34" s="7" t="s">
        <v>102</v>
      </c>
      <c r="B34" s="7" t="n">
        <v>10.6443</v>
      </c>
      <c r="C34" s="7" t="n">
        <v>11.5441</v>
      </c>
      <c r="D34" s="7" t="n">
        <v>9.1075</v>
      </c>
      <c r="E34" s="7" t="n">
        <v>25.916</v>
      </c>
      <c r="F34" s="7" t="n">
        <v>25.1385</v>
      </c>
      <c r="G34" s="7" t="n">
        <v>27.282</v>
      </c>
      <c r="H34" s="7" t="n">
        <v>63.4397</v>
      </c>
      <c r="I34" s="7" t="n">
        <v>63.3173</v>
      </c>
      <c r="J34" s="7" t="n">
        <v>63.6105</v>
      </c>
      <c r="L34" s="7" t="s">
        <v>102</v>
      </c>
      <c r="M34" s="7" t="n">
        <v>3.5718</v>
      </c>
      <c r="N34" s="7" t="n">
        <v>3.6098</v>
      </c>
      <c r="O34" s="7" t="n">
        <v>3.237</v>
      </c>
      <c r="P34" s="7" t="n">
        <v>15.0081</v>
      </c>
      <c r="Q34" s="7" t="n">
        <v>15.6711</v>
      </c>
      <c r="R34" s="7" t="n">
        <v>16.2052</v>
      </c>
      <c r="S34" s="7" t="n">
        <v>81.4201</v>
      </c>
      <c r="T34" s="7" t="n">
        <v>80.7191</v>
      </c>
      <c r="U34" s="7" t="n">
        <v>80.5578</v>
      </c>
      <c r="W34" s="7" t="s">
        <v>102</v>
      </c>
      <c r="X34" s="7" t="n">
        <v>3.9153</v>
      </c>
      <c r="Y34" s="7" t="n">
        <v>4.404</v>
      </c>
      <c r="Z34" s="7" t="n">
        <v>4.5035</v>
      </c>
      <c r="AA34" s="7" t="n">
        <v>13.8809</v>
      </c>
      <c r="AB34" s="7" t="n">
        <v>13.3475</v>
      </c>
      <c r="AC34" s="7" t="n">
        <v>11.0624</v>
      </c>
      <c r="AD34" s="7" t="n">
        <v>82.2038</v>
      </c>
      <c r="AE34" s="7" t="n">
        <v>82.2485</v>
      </c>
      <c r="AF34" s="7" t="n">
        <v>84.4341</v>
      </c>
      <c r="AH34" s="7" t="s">
        <v>102</v>
      </c>
      <c r="AI34" s="7" t="n">
        <v>5.5875</v>
      </c>
      <c r="AJ34" s="7" t="n">
        <v>6.0045</v>
      </c>
      <c r="AK34" s="7" t="n">
        <v>6.24</v>
      </c>
      <c r="AL34" s="7" t="n">
        <v>25.7155</v>
      </c>
      <c r="AM34" s="7" t="n">
        <v>28.711</v>
      </c>
      <c r="AN34" s="7" t="n">
        <v>27.0577</v>
      </c>
      <c r="AO34" s="7" t="n">
        <v>68.697</v>
      </c>
      <c r="AP34" s="7" t="n">
        <v>65.2846</v>
      </c>
      <c r="AQ34" s="7" t="n">
        <v>66.7024</v>
      </c>
      <c r="AS34" s="7" t="s">
        <v>102</v>
      </c>
      <c r="AT34" s="7" t="n">
        <v>22.3295</v>
      </c>
      <c r="AU34" s="7" t="n">
        <v>22.6568</v>
      </c>
      <c r="AV34" s="7" t="n">
        <v>27.7489</v>
      </c>
      <c r="AW34" s="7" t="n">
        <v>24.6589</v>
      </c>
      <c r="AX34" s="7" t="n">
        <v>24.279</v>
      </c>
      <c r="AY34" s="7" t="n">
        <v>31.1475</v>
      </c>
      <c r="AZ34" s="7" t="n">
        <v>53.0116</v>
      </c>
      <c r="BA34" s="7" t="n">
        <v>53.0642</v>
      </c>
      <c r="BB34" s="7" t="n">
        <v>41.1036</v>
      </c>
      <c r="BD34" s="7" t="s">
        <v>102</v>
      </c>
      <c r="BE34" s="7" t="n">
        <v>7.493</v>
      </c>
      <c r="BF34" s="7" t="n">
        <v>4.1855</v>
      </c>
      <c r="BG34" s="7" t="n">
        <v>9.718</v>
      </c>
      <c r="BH34" s="7" t="n">
        <v>14.1457</v>
      </c>
      <c r="BI34" s="7" t="n">
        <v>13.2697</v>
      </c>
      <c r="BJ34" s="7" t="n">
        <v>13.55</v>
      </c>
      <c r="BK34" s="7" t="n">
        <v>78.3613</v>
      </c>
      <c r="BL34" s="7" t="n">
        <v>82.5448</v>
      </c>
      <c r="BM34" s="7" t="n">
        <v>76.7321</v>
      </c>
    </row>
    <row r="36" customFormat="false" ht="13.2" hidden="false" customHeight="false" outlineLevel="0" collapsed="false">
      <c r="A36" s="14" t="s">
        <v>211</v>
      </c>
    </row>
    <row r="37" customFormat="false" ht="13.2" hidden="false" customHeight="false" outlineLevel="0" collapsed="false">
      <c r="A37" s="1" t="s">
        <v>20</v>
      </c>
      <c r="B37" s="8" t="s">
        <v>99</v>
      </c>
      <c r="D37" s="8" t="s">
        <v>102</v>
      </c>
      <c r="F37" s="1" t="s">
        <v>20</v>
      </c>
      <c r="G37" s="8" t="s">
        <v>99</v>
      </c>
      <c r="I37" s="8" t="s">
        <v>102</v>
      </c>
      <c r="L37" s="1" t="s">
        <v>20</v>
      </c>
      <c r="M37" s="8" t="s">
        <v>99</v>
      </c>
      <c r="O37" s="8" t="s">
        <v>102</v>
      </c>
      <c r="Q37" s="1" t="s">
        <v>20</v>
      </c>
      <c r="R37" s="8" t="s">
        <v>99</v>
      </c>
      <c r="T37" s="8" t="s">
        <v>102</v>
      </c>
      <c r="AH37" s="12"/>
      <c r="AI37" s="12"/>
      <c r="AJ37" s="12"/>
      <c r="AK37" s="12"/>
      <c r="AL37" s="12"/>
      <c r="AM37" s="12"/>
      <c r="AN37" s="12"/>
      <c r="AO37" s="12"/>
      <c r="AP37" s="12"/>
    </row>
    <row r="38" customFormat="false" ht="13.2" hidden="false" customHeight="false" outlineLevel="0" collapsed="false">
      <c r="A38" s="7" t="s">
        <v>38</v>
      </c>
      <c r="B38" s="1" t="s">
        <v>39</v>
      </c>
      <c r="C38" s="1" t="s">
        <v>40</v>
      </c>
      <c r="D38" s="1" t="s">
        <v>39</v>
      </c>
      <c r="E38" s="1" t="s">
        <v>40</v>
      </c>
      <c r="F38" s="7" t="s">
        <v>38</v>
      </c>
      <c r="G38" s="1" t="s">
        <v>39</v>
      </c>
      <c r="H38" s="1" t="s">
        <v>40</v>
      </c>
      <c r="I38" s="1" t="s">
        <v>39</v>
      </c>
      <c r="J38" s="1" t="s">
        <v>40</v>
      </c>
      <c r="L38" s="7" t="s">
        <v>117</v>
      </c>
      <c r="M38" s="1" t="s">
        <v>39</v>
      </c>
      <c r="N38" s="1" t="s">
        <v>40</v>
      </c>
      <c r="O38" s="1" t="s">
        <v>39</v>
      </c>
      <c r="P38" s="1" t="s">
        <v>40</v>
      </c>
      <c r="Q38" s="7" t="s">
        <v>117</v>
      </c>
      <c r="R38" s="1" t="s">
        <v>39</v>
      </c>
      <c r="S38" s="1" t="s">
        <v>40</v>
      </c>
      <c r="T38" s="1" t="s">
        <v>39</v>
      </c>
      <c r="U38" s="1" t="s">
        <v>40</v>
      </c>
      <c r="AH38" s="12"/>
      <c r="AI38" s="12"/>
      <c r="AJ38" s="12"/>
      <c r="AK38" s="12"/>
      <c r="AL38" s="12"/>
      <c r="AM38" s="12"/>
      <c r="AN38" s="12"/>
      <c r="AO38" s="12"/>
      <c r="AP38" s="12"/>
    </row>
    <row r="39" customFormat="false" ht="13.2" hidden="false" customHeight="false" outlineLevel="0" collapsed="false">
      <c r="A39" s="7" t="s">
        <v>44</v>
      </c>
      <c r="B39" s="7" t="n">
        <v>0.0242100932829505</v>
      </c>
      <c r="C39" s="7" t="n">
        <v>0.0224355809577118</v>
      </c>
      <c r="D39" s="7" t="n">
        <v>0.011457190857723</v>
      </c>
      <c r="E39" s="7" t="n">
        <v>0.00497495068159658</v>
      </c>
      <c r="F39" s="7" t="s">
        <v>63</v>
      </c>
      <c r="G39" s="9" t="n">
        <v>16.3376820743407</v>
      </c>
      <c r="H39" s="9" t="n">
        <v>2.91747362678997</v>
      </c>
      <c r="I39" s="7" t="n">
        <v>43.0904202316195</v>
      </c>
      <c r="J39" s="7" t="n">
        <v>5.15002259612911</v>
      </c>
      <c r="L39" s="7" t="s">
        <v>43</v>
      </c>
      <c r="M39" s="7" t="n">
        <v>7.70989864187665</v>
      </c>
      <c r="N39" s="7" t="n">
        <v>1.51552446116543</v>
      </c>
      <c r="O39" s="7" t="n">
        <v>16.7531165373165</v>
      </c>
      <c r="P39" s="7" t="n">
        <v>1.10596904632311</v>
      </c>
      <c r="Q39" s="7" t="s">
        <v>63</v>
      </c>
      <c r="R39" s="9" t="n">
        <v>3.72473128404812</v>
      </c>
      <c r="S39" s="9" t="n">
        <v>0.251675404942457</v>
      </c>
      <c r="T39" s="9" t="n">
        <v>5.35827704237051</v>
      </c>
      <c r="U39" s="7" t="n">
        <v>0.986937540354738</v>
      </c>
    </row>
    <row r="40" customFormat="false" ht="13.2" hidden="false" customHeight="false" outlineLevel="0" collapsed="false">
      <c r="A40" s="7" t="s">
        <v>43</v>
      </c>
      <c r="B40" s="7" t="n">
        <v>31.0855315662145</v>
      </c>
      <c r="C40" s="7" t="n">
        <v>2.40862144274596</v>
      </c>
      <c r="D40" s="7" t="n">
        <v>56.0033948627288</v>
      </c>
      <c r="E40" s="7" t="n">
        <v>4.14972292906276</v>
      </c>
      <c r="F40" s="7" t="s">
        <v>67</v>
      </c>
      <c r="G40" s="9" t="n">
        <v>24.2145917656048</v>
      </c>
      <c r="H40" s="9" t="n">
        <v>4.18344186526508</v>
      </c>
      <c r="I40" s="7" t="n">
        <v>63.1957471068134</v>
      </c>
      <c r="J40" s="7" t="n">
        <v>9.37358856743274</v>
      </c>
      <c r="L40" s="7" t="s">
        <v>52</v>
      </c>
      <c r="M40" s="7" t="n">
        <v>0.0277413960859798</v>
      </c>
      <c r="N40" s="7" t="n">
        <v>0.00827627105114143</v>
      </c>
      <c r="O40" s="7" t="n">
        <v>0.0295028427245157</v>
      </c>
      <c r="P40" s="7" t="n">
        <v>0.00549391678668434</v>
      </c>
      <c r="Q40" s="7" t="s">
        <v>64</v>
      </c>
      <c r="R40" s="9" t="n">
        <v>16.5811016378559</v>
      </c>
      <c r="S40" s="9" t="n">
        <v>0.962648449027556</v>
      </c>
      <c r="T40" s="9" t="n">
        <v>22.0842809521284</v>
      </c>
      <c r="U40" s="7" t="n">
        <v>3.17648953660663</v>
      </c>
    </row>
    <row r="41" customFormat="false" ht="13.2" hidden="false" customHeight="false" outlineLevel="0" collapsed="false">
      <c r="F41" s="7" t="s">
        <v>70</v>
      </c>
      <c r="G41" s="9" t="n">
        <v>1.05826248474102</v>
      </c>
      <c r="H41" s="9" t="n">
        <v>0.194038993091896</v>
      </c>
      <c r="I41" s="7" t="n">
        <v>14.5913555863182</v>
      </c>
      <c r="J41" s="7" t="n">
        <v>1.23676475999949</v>
      </c>
      <c r="Q41" s="7" t="s">
        <v>68</v>
      </c>
      <c r="R41" s="9" t="n">
        <v>11.3703611996557</v>
      </c>
      <c r="S41" s="9" t="n">
        <v>0.465217691884694</v>
      </c>
      <c r="T41" s="9" t="n">
        <v>22.5127598585675</v>
      </c>
      <c r="U41" s="7" t="n">
        <v>3.53904025588427</v>
      </c>
    </row>
    <row r="42" customFormat="false" ht="13.2" hidden="false" customHeight="false" outlineLevel="0" collapsed="false">
      <c r="F42" s="7" t="s">
        <v>73</v>
      </c>
      <c r="G42" s="9" t="n">
        <v>0.331492885522923</v>
      </c>
      <c r="H42" s="9" t="n">
        <v>0.00783948187610936</v>
      </c>
      <c r="I42" s="7" t="n">
        <v>0.806927814197494</v>
      </c>
      <c r="J42" s="7" t="n">
        <v>0.281500781293724</v>
      </c>
      <c r="Q42" s="7" t="s">
        <v>66</v>
      </c>
      <c r="R42" s="9" t="n">
        <v>3.33429441824348</v>
      </c>
      <c r="S42" s="9" t="n">
        <v>0.202811604851254</v>
      </c>
      <c r="T42" s="9" t="n">
        <v>4.64607422585257</v>
      </c>
      <c r="U42" s="7" t="n">
        <v>1.04950895021256</v>
      </c>
    </row>
    <row r="43" customFormat="false" ht="13.2" hidden="false" customHeight="false" outlineLevel="0" collapsed="false">
      <c r="G43" s="9"/>
      <c r="H43" s="9"/>
      <c r="I43" s="9"/>
      <c r="J43" s="9"/>
      <c r="Q43" s="7" t="s">
        <v>69</v>
      </c>
      <c r="R43" s="7" t="n">
        <v>0.96169157064783</v>
      </c>
      <c r="S43" s="9" t="n">
        <v>0.130983123053613</v>
      </c>
      <c r="T43" s="9" t="n">
        <v>0.889992340384382</v>
      </c>
      <c r="U43" s="7" t="n">
        <v>0.158221711291491</v>
      </c>
    </row>
    <row r="44" customFormat="false" ht="13.2" hidden="false" customHeight="false" outlineLevel="0" collapsed="false">
      <c r="G44" s="9"/>
      <c r="H44" s="9"/>
      <c r="I44" s="9"/>
      <c r="J44" s="9"/>
      <c r="Q44" s="7" t="s">
        <v>72</v>
      </c>
      <c r="R44" s="7" t="n">
        <v>1.24645713478512</v>
      </c>
      <c r="S44" s="9" t="n">
        <v>0.150688671273027</v>
      </c>
      <c r="T44" s="9" t="n">
        <v>1.33701586460311</v>
      </c>
      <c r="U44" s="9" t="n">
        <v>0.343877383028768</v>
      </c>
    </row>
    <row r="46" customFormat="false" ht="13.2" hidden="false" customHeight="false" outlineLevel="0" collapsed="false">
      <c r="A46" s="14" t="s">
        <v>212</v>
      </c>
    </row>
    <row r="47" customFormat="false" ht="13.2" hidden="false" customHeight="false" outlineLevel="0" collapsed="false">
      <c r="A47" s="1" t="s">
        <v>20</v>
      </c>
      <c r="B47" s="8" t="s">
        <v>102</v>
      </c>
      <c r="D47" s="1" t="s">
        <v>20</v>
      </c>
      <c r="E47" s="8" t="s">
        <v>102</v>
      </c>
      <c r="H47" s="1" t="s">
        <v>20</v>
      </c>
      <c r="I47" s="8" t="s">
        <v>102</v>
      </c>
      <c r="K47" s="1" t="s">
        <v>20</v>
      </c>
      <c r="L47" s="8" t="s">
        <v>102</v>
      </c>
      <c r="R47" s="8"/>
    </row>
    <row r="48" customFormat="false" ht="13.2" hidden="false" customHeight="false" outlineLevel="0" collapsed="false">
      <c r="A48" s="7" t="s">
        <v>60</v>
      </c>
      <c r="B48" s="1" t="s">
        <v>39</v>
      </c>
      <c r="C48" s="1" t="s">
        <v>40</v>
      </c>
      <c r="D48" s="7" t="s">
        <v>60</v>
      </c>
      <c r="E48" s="1" t="s">
        <v>39</v>
      </c>
      <c r="F48" s="1" t="s">
        <v>40</v>
      </c>
      <c r="H48" s="7" t="s">
        <v>91</v>
      </c>
      <c r="I48" s="1" t="s">
        <v>39</v>
      </c>
      <c r="J48" s="1" t="s">
        <v>40</v>
      </c>
      <c r="K48" s="7" t="s">
        <v>91</v>
      </c>
      <c r="L48" s="1" t="s">
        <v>39</v>
      </c>
      <c r="M48" s="1" t="s">
        <v>40</v>
      </c>
      <c r="R48" s="1"/>
      <c r="S48" s="1"/>
    </row>
    <row r="49" customFormat="false" ht="13.2" hidden="false" customHeight="false" outlineLevel="0" collapsed="false">
      <c r="A49" s="7" t="s">
        <v>43</v>
      </c>
      <c r="B49" s="7" t="n">
        <v>33.8321487109705</v>
      </c>
      <c r="C49" s="7" t="n">
        <v>1.47418485743903</v>
      </c>
      <c r="D49" s="7" t="s">
        <v>63</v>
      </c>
      <c r="E49" s="7" t="n">
        <v>4.88126137366726</v>
      </c>
      <c r="F49" s="7" t="n">
        <v>0.197701115974284</v>
      </c>
      <c r="H49" s="7" t="s">
        <v>44</v>
      </c>
      <c r="I49" s="7" t="n">
        <v>0.01889326289836</v>
      </c>
      <c r="J49" s="7" t="n">
        <v>0.00483067591240227</v>
      </c>
      <c r="K49" s="7" t="s">
        <v>67</v>
      </c>
      <c r="L49" s="9" t="n">
        <v>15.5859537701657</v>
      </c>
      <c r="M49" s="9" t="n">
        <v>2.73701353297206</v>
      </c>
      <c r="R49" s="9"/>
      <c r="S49" s="9"/>
    </row>
    <row r="50" customFormat="false" ht="13.2" hidden="false" customHeight="false" outlineLevel="0" collapsed="false">
      <c r="A50" s="7" t="s">
        <v>112</v>
      </c>
      <c r="B50" s="7" t="n">
        <v>0.0456525049815228</v>
      </c>
      <c r="C50" s="7" t="n">
        <v>0.0213936391010011</v>
      </c>
      <c r="D50" s="7" t="s">
        <v>66</v>
      </c>
      <c r="E50" s="7" t="n">
        <v>28.9230695052211</v>
      </c>
      <c r="F50" s="7" t="n">
        <v>1.30463161470426</v>
      </c>
      <c r="H50" s="7" t="s">
        <v>43</v>
      </c>
      <c r="I50" s="7" t="n">
        <v>7.98972468954363</v>
      </c>
      <c r="J50" s="7" t="n">
        <v>1.51787789131799</v>
      </c>
      <c r="K50" s="7" t="s">
        <v>64</v>
      </c>
      <c r="L50" s="9" t="n">
        <v>18.790631067053</v>
      </c>
      <c r="M50" s="9" t="n">
        <v>3.42043897419816</v>
      </c>
      <c r="R50" s="9"/>
      <c r="S50" s="9"/>
    </row>
    <row r="51" customFormat="false" ht="13.2" hidden="false" customHeight="false" outlineLevel="0" collapsed="false">
      <c r="A51" s="7" t="s">
        <v>56</v>
      </c>
      <c r="B51" s="7" t="n">
        <v>0.00531198040656416</v>
      </c>
      <c r="C51" s="7" t="n">
        <v>0.00342353398972745</v>
      </c>
      <c r="D51" s="7" t="s">
        <v>71</v>
      </c>
      <c r="E51" s="7" t="n">
        <v>5.09115949591161</v>
      </c>
      <c r="F51" s="7" t="n">
        <v>0.176116941737383</v>
      </c>
      <c r="H51" s="7" t="s">
        <v>50</v>
      </c>
      <c r="I51" s="7" t="n">
        <v>5.69831792278256</v>
      </c>
      <c r="J51" s="7" t="n">
        <v>1.0001007066404</v>
      </c>
      <c r="K51" s="7" t="s">
        <v>69</v>
      </c>
      <c r="L51" s="9" t="n">
        <v>5.92946122570842</v>
      </c>
      <c r="M51" s="9" t="n">
        <v>1.11524022688887</v>
      </c>
      <c r="R51" s="9"/>
      <c r="S51" s="9"/>
    </row>
    <row r="52" customFormat="false" ht="13.2" hidden="false" customHeight="false" outlineLevel="0" collapsed="false">
      <c r="D52" s="7" t="s">
        <v>72</v>
      </c>
      <c r="E52" s="7" t="n">
        <v>3.24304698620442</v>
      </c>
      <c r="F52" s="7" t="n">
        <v>0.111725891604032</v>
      </c>
      <c r="H52" s="7" t="s">
        <v>54</v>
      </c>
      <c r="I52" s="7" t="n">
        <v>0.0186811382103436</v>
      </c>
      <c r="J52" s="7" t="n">
        <v>0.00324207027348441</v>
      </c>
      <c r="K52" s="7" t="s">
        <v>89</v>
      </c>
      <c r="L52" s="9" t="n">
        <v>0.174654801501845</v>
      </c>
      <c r="M52" s="9" t="n">
        <v>0.005279330773748</v>
      </c>
      <c r="R52" s="9"/>
      <c r="S52" s="9"/>
    </row>
    <row r="53" customFormat="false" ht="13.2" hidden="false" customHeight="false" outlineLevel="0" collapsed="false">
      <c r="D53" s="7" t="s">
        <v>73</v>
      </c>
      <c r="E53" s="7" t="n">
        <v>1.87797232024923</v>
      </c>
      <c r="F53" s="7" t="n">
        <v>0.0979600097378982</v>
      </c>
      <c r="H53" s="7" t="s">
        <v>56</v>
      </c>
      <c r="I53" s="7" t="n">
        <v>0.00572022094079163</v>
      </c>
      <c r="J53" s="7" t="n">
        <v>0.00173953005951825</v>
      </c>
      <c r="K53" s="7" t="s">
        <v>76</v>
      </c>
      <c r="L53" s="7" t="n">
        <v>0.242514463943239</v>
      </c>
      <c r="M53" s="7" t="n">
        <v>0.0133786098472546</v>
      </c>
      <c r="S53" s="9"/>
      <c r="T53" s="9"/>
      <c r="U53" s="9"/>
    </row>
    <row r="54" customFormat="false" ht="13.2" hidden="false" customHeight="false" outlineLevel="0" collapsed="false">
      <c r="D54" s="7" t="s">
        <v>77</v>
      </c>
      <c r="E54" s="7" t="n">
        <v>0.247892197119542</v>
      </c>
      <c r="F54" s="7" t="n">
        <v>0.0252899565939451</v>
      </c>
      <c r="H54" s="7" t="s">
        <v>53</v>
      </c>
      <c r="I54" s="7" t="n">
        <v>0.0184670780903352</v>
      </c>
      <c r="J54" s="7" t="n">
        <v>0.0035755044974973</v>
      </c>
      <c r="S54" s="9"/>
      <c r="T54" s="9"/>
      <c r="U54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chao yang</dc:creator>
  <dc:description/>
  <dc:language>en-US</dc:language>
  <cp:lastModifiedBy>chao yang</cp:lastModifiedBy>
  <dcterms:modified xsi:type="dcterms:W3CDTF">2023-04-17T02:32:2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